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SM Table3" sheetId="1" state="visible" r:id="rId2"/>
  </sheets>
  <definedNames>
    <definedName function="false" hidden="false" localSheetId="0" name="_xlnm.Print_Area" vbProcedure="false">'ESM Table3'!$A$1:$G$234</definedName>
    <definedName function="false" hidden="false" localSheetId="0" name="Excel_BuiltIn__FilterDatabase" vbProcedure="false">'ESM Table3'!$A$4:$G$2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6" uniqueCount="1106">
  <si>
    <r>
      <rPr>
        <sz val="12"/>
        <rFont val="Arial"/>
        <family val="0"/>
      </rPr>
      <t xml:space="preserve">Table S3. A list of gene showing mRNA expression changes (fold</t>
    </r>
    <r>
      <rPr>
        <sz val="12"/>
        <rFont val="ＭＳ Ｐゴシック"/>
        <family val="0"/>
        <charset val="128"/>
      </rPr>
      <t xml:space="preserve">≥</t>
    </r>
    <r>
      <rPr>
        <sz val="12"/>
        <rFont val="Arial"/>
        <family val="0"/>
      </rPr>
      <t xml:space="preserve">|1.25|, P&lt;0.05) in the skeletal muscle between Cdkal1-/- and wild-type mice</t>
    </r>
  </si>
  <si>
    <t xml:space="preserve">Probe Name</t>
  </si>
  <si>
    <t xml:space="preserve">NCBI Ref. Seq.</t>
  </si>
  <si>
    <t xml:space="preserve">Signal Intensity (mean ± SE)</t>
  </si>
  <si>
    <t xml:space="preserve">Fold Change (KO/WT)</t>
  </si>
  <si>
    <r>
      <rPr>
        <sz val="11"/>
        <rFont val="Arial"/>
        <family val="0"/>
      </rPr>
      <t xml:space="preserve">P_</t>
    </r>
    <r>
      <rPr>
        <i val="true"/>
        <sz val="11"/>
        <rFont val="Arial"/>
        <family val="0"/>
      </rPr>
      <t xml:space="preserve">t</t>
    </r>
    <r>
      <rPr>
        <sz val="11"/>
        <rFont val="Arial"/>
        <family val="0"/>
      </rPr>
      <t xml:space="preserve"> test</t>
    </r>
  </si>
  <si>
    <t xml:space="preserve">Gene Symbol</t>
  </si>
  <si>
    <t xml:space="preserve">KO</t>
  </si>
  <si>
    <t xml:space="preserve">WT</t>
  </si>
  <si>
    <t xml:space="preserve">A_52_P335259</t>
  </si>
  <si>
    <t xml:space="preserve">NM_144536</t>
  </si>
  <si>
    <t xml:space="preserve">273 ± 12</t>
  </si>
  <si>
    <t xml:space="preserve">3181 ± 71</t>
  </si>
  <si>
    <t xml:space="preserve">Cdkal1</t>
  </si>
  <si>
    <t xml:space="preserve">A_51_P367866</t>
  </si>
  <si>
    <t xml:space="preserve">NM_007913</t>
  </si>
  <si>
    <t xml:space="preserve">3171 ± 720</t>
  </si>
  <si>
    <t xml:space="preserve">747 ± 106</t>
  </si>
  <si>
    <t xml:space="preserve">Egr1</t>
  </si>
  <si>
    <t xml:space="preserve">A_52_P682382</t>
  </si>
  <si>
    <t xml:space="preserve">NM_009127</t>
  </si>
  <si>
    <t xml:space="preserve">3399 ± 841</t>
  </si>
  <si>
    <t xml:space="preserve">6940 ± 714</t>
  </si>
  <si>
    <t xml:space="preserve">Scd1</t>
  </si>
  <si>
    <t xml:space="preserve">A_51_P156955</t>
  </si>
  <si>
    <t xml:space="preserve">NM_013459</t>
  </si>
  <si>
    <t xml:space="preserve">3758 ± 1203</t>
  </si>
  <si>
    <t xml:space="preserve">7570 ± 901</t>
  </si>
  <si>
    <t xml:space="preserve">Cfd</t>
  </si>
  <si>
    <t xml:space="preserve">A_55_P2108151</t>
  </si>
  <si>
    <t xml:space="preserve">ENSMUST00000023934</t>
  </si>
  <si>
    <t xml:space="preserve">5158 ± 728</t>
  </si>
  <si>
    <t xml:space="preserve">2796 ± 151</t>
  </si>
  <si>
    <t xml:space="preserve">hemoglobin, beta adult major chain; hemoglobin, beta adult minor chain</t>
  </si>
  <si>
    <t xml:space="preserve">A_52_P374960</t>
  </si>
  <si>
    <t xml:space="preserve">NM_198112</t>
  </si>
  <si>
    <t xml:space="preserve">2446 ± 350</t>
  </si>
  <si>
    <t xml:space="preserve">1375 ± 156</t>
  </si>
  <si>
    <t xml:space="preserve">Ostn</t>
  </si>
  <si>
    <t xml:space="preserve">A_55_P1961127</t>
  </si>
  <si>
    <t xml:space="preserve">NR_001592</t>
  </si>
  <si>
    <t xml:space="preserve">20865 ± 1776</t>
  </si>
  <si>
    <t xml:space="preserve">37000 ± 5228</t>
  </si>
  <si>
    <t xml:space="preserve">H19</t>
  </si>
  <si>
    <t xml:space="preserve">A_51_P316042</t>
  </si>
  <si>
    <t xml:space="preserve">NM_175362</t>
  </si>
  <si>
    <t xml:space="preserve">476 ± 50</t>
  </si>
  <si>
    <t xml:space="preserve">273 ± 22</t>
  </si>
  <si>
    <t xml:space="preserve">Card11</t>
  </si>
  <si>
    <t xml:space="preserve">A_52_P31543</t>
  </si>
  <si>
    <t xml:space="preserve">NM_007570</t>
  </si>
  <si>
    <t xml:space="preserve">1851 ± 202</t>
  </si>
  <si>
    <t xml:space="preserve">1068 ± 99</t>
  </si>
  <si>
    <t xml:space="preserve">Btg2</t>
  </si>
  <si>
    <t xml:space="preserve">A_51_P327451</t>
  </si>
  <si>
    <t xml:space="preserve">NM_009653</t>
  </si>
  <si>
    <t xml:space="preserve">1729 ± 151</t>
  </si>
  <si>
    <t xml:space="preserve">1010 ± 49</t>
  </si>
  <si>
    <t xml:space="preserve">Alas2</t>
  </si>
  <si>
    <t xml:space="preserve">A_52_P596592</t>
  </si>
  <si>
    <t xml:space="preserve">NM_146240</t>
  </si>
  <si>
    <t xml:space="preserve">431 ± 25</t>
  </si>
  <si>
    <t xml:space="preserve">258 ± 5</t>
  </si>
  <si>
    <t xml:space="preserve">Rassf9</t>
  </si>
  <si>
    <t xml:space="preserve">A_55_P2038540</t>
  </si>
  <si>
    <t xml:space="preserve">NM_016956</t>
  </si>
  <si>
    <t xml:space="preserve">13315 ± 1365</t>
  </si>
  <si>
    <t xml:space="preserve">7973 ± 369</t>
  </si>
  <si>
    <t xml:space="preserve">Hbb-b2</t>
  </si>
  <si>
    <t xml:space="preserve">A_51_P124535</t>
  </si>
  <si>
    <t xml:space="preserve">NM_008590</t>
  </si>
  <si>
    <t xml:space="preserve">375 ± 56</t>
  </si>
  <si>
    <t xml:space="preserve">623 ± 75</t>
  </si>
  <si>
    <t xml:space="preserve">Mest</t>
  </si>
  <si>
    <t xml:space="preserve">A_55_P1973809</t>
  </si>
  <si>
    <t xml:space="preserve">NM_008220</t>
  </si>
  <si>
    <t xml:space="preserve">45913 ± 4144</t>
  </si>
  <si>
    <t xml:space="preserve">28126 ± 1170</t>
  </si>
  <si>
    <t xml:space="preserve">Hbb-b1</t>
  </si>
  <si>
    <t xml:space="preserve">A_55_P1962303</t>
  </si>
  <si>
    <t xml:space="preserve">NM_008218</t>
  </si>
  <si>
    <t xml:space="preserve">118676 ± 8645</t>
  </si>
  <si>
    <t xml:space="preserve">73145 ± 4217</t>
  </si>
  <si>
    <t xml:space="preserve">Hba-a1</t>
  </si>
  <si>
    <t xml:space="preserve">A_52_P385584</t>
  </si>
  <si>
    <t xml:space="preserve">NM_013555</t>
  </si>
  <si>
    <t xml:space="preserve">268 ± 24</t>
  </si>
  <si>
    <t xml:space="preserve">166 ± 5</t>
  </si>
  <si>
    <t xml:space="preserve">Hoxd9</t>
  </si>
  <si>
    <t xml:space="preserve">A_55_P2103837</t>
  </si>
  <si>
    <t xml:space="preserve">NM_008620</t>
  </si>
  <si>
    <t xml:space="preserve">441 ± 40</t>
  </si>
  <si>
    <t xml:space="preserve">276 ± 29</t>
  </si>
  <si>
    <t xml:space="preserve">Gbp4</t>
  </si>
  <si>
    <t xml:space="preserve">A_55_P1998943</t>
  </si>
  <si>
    <t xml:space="preserve">NM_145211</t>
  </si>
  <si>
    <t xml:space="preserve">355 ± 39</t>
  </si>
  <si>
    <t xml:space="preserve">567 ± 61</t>
  </si>
  <si>
    <t xml:space="preserve">Oas1a</t>
  </si>
  <si>
    <t xml:space="preserve">A_51_P447976</t>
  </si>
  <si>
    <t xml:space="preserve">NM_001142952</t>
  </si>
  <si>
    <t xml:space="preserve">754 ± 75</t>
  </si>
  <si>
    <t xml:space="preserve">473 ± 26</t>
  </si>
  <si>
    <t xml:space="preserve">Fam46c</t>
  </si>
  <si>
    <t xml:space="preserve">A_51_P384148</t>
  </si>
  <si>
    <t xml:space="preserve">NM_013649</t>
  </si>
  <si>
    <t xml:space="preserve">4702 ± 210</t>
  </si>
  <si>
    <t xml:space="preserve">2969 ± 115</t>
  </si>
  <si>
    <t xml:space="preserve">Ryk</t>
  </si>
  <si>
    <t xml:space="preserve">A_52_P633489</t>
  </si>
  <si>
    <t xml:space="preserve">NM_026161</t>
  </si>
  <si>
    <t xml:space="preserve">1959 ± 195</t>
  </si>
  <si>
    <t xml:space="preserve">1248 ± 74</t>
  </si>
  <si>
    <t xml:space="preserve">C1qtnf4</t>
  </si>
  <si>
    <t xml:space="preserve">A_51_P228706</t>
  </si>
  <si>
    <t xml:space="preserve">NM_145922</t>
  </si>
  <si>
    <t xml:space="preserve">4405 ± 119</t>
  </si>
  <si>
    <t xml:space="preserve">2823 ± 209</t>
  </si>
  <si>
    <t xml:space="preserve">Kcnc4</t>
  </si>
  <si>
    <t xml:space="preserve">A_51_P430900</t>
  </si>
  <si>
    <t xml:space="preserve">NM_013642</t>
  </si>
  <si>
    <t xml:space="preserve">4631 ± 366</t>
  </si>
  <si>
    <t xml:space="preserve">2979 ± 483</t>
  </si>
  <si>
    <t xml:space="preserve">Dusp1</t>
  </si>
  <si>
    <t xml:space="preserve">A_51_P201982</t>
  </si>
  <si>
    <t xml:space="preserve">NM_007426</t>
  </si>
  <si>
    <t xml:space="preserve">580 ± 46</t>
  </si>
  <si>
    <t xml:space="preserve">375 ± 29</t>
  </si>
  <si>
    <t xml:space="preserve">Angpt2</t>
  </si>
  <si>
    <t xml:space="preserve">A_55_P1977649</t>
  </si>
  <si>
    <t xml:space="preserve">NM_008276</t>
  </si>
  <si>
    <t xml:space="preserve">629 ± 52</t>
  </si>
  <si>
    <t xml:space="preserve">407 ± 13</t>
  </si>
  <si>
    <t xml:space="preserve">Hoxd8</t>
  </si>
  <si>
    <t xml:space="preserve">A_52_P518808</t>
  </si>
  <si>
    <t xml:space="preserve">XM_990990</t>
  </si>
  <si>
    <t xml:space="preserve">3976 ± 216</t>
  </si>
  <si>
    <t xml:space="preserve">2581 ± 217</t>
  </si>
  <si>
    <t xml:space="preserve">monocyte to macrophage differentiation-associated; similar to monocyte to macrophage differentiation-associated</t>
  </si>
  <si>
    <t xml:space="preserve">A_55_P2059931</t>
  </si>
  <si>
    <t xml:space="preserve">NM_001163577</t>
  </si>
  <si>
    <t xml:space="preserve">855 ± 57</t>
  </si>
  <si>
    <t xml:space="preserve">558 ± 33</t>
  </si>
  <si>
    <t xml:space="preserve">Prom1</t>
  </si>
  <si>
    <t xml:space="preserve">A_55_P2308283</t>
  </si>
  <si>
    <t xml:space="preserve">AK144909</t>
  </si>
  <si>
    <t xml:space="preserve">1907 ± 116</t>
  </si>
  <si>
    <t xml:space="preserve">2898 ± 124</t>
  </si>
  <si>
    <t xml:space="preserve">NA</t>
  </si>
  <si>
    <t xml:space="preserve">A_52_P340073</t>
  </si>
  <si>
    <t xml:space="preserve">NM_010111</t>
  </si>
  <si>
    <t xml:space="preserve">916 ± 92</t>
  </si>
  <si>
    <t xml:space="preserve">606 ± 34</t>
  </si>
  <si>
    <t xml:space="preserve">Efnb2</t>
  </si>
  <si>
    <t xml:space="preserve">A_51_P290576</t>
  </si>
  <si>
    <t xml:space="preserve">NM_152804</t>
  </si>
  <si>
    <t xml:space="preserve">258 ± 15</t>
  </si>
  <si>
    <t xml:space="preserve">171 ± 12</t>
  </si>
  <si>
    <t xml:space="preserve">Plk2</t>
  </si>
  <si>
    <t xml:space="preserve">A_55_P2364516</t>
  </si>
  <si>
    <t xml:space="preserve">AI595487</t>
  </si>
  <si>
    <t xml:space="preserve">460 ± 24</t>
  </si>
  <si>
    <t xml:space="preserve">693 ± 43</t>
  </si>
  <si>
    <t xml:space="preserve">A_55_P2153600</t>
  </si>
  <si>
    <t xml:space="preserve">ENSMUST00000095749</t>
  </si>
  <si>
    <t xml:space="preserve">298 ± 13</t>
  </si>
  <si>
    <t xml:space="preserve">449 ± 27</t>
  </si>
  <si>
    <t xml:space="preserve">predicted gene, 100041085; similar to Na+ dependent glucose transporter 1</t>
  </si>
  <si>
    <t xml:space="preserve">A_52_P294261</t>
  </si>
  <si>
    <t xml:space="preserve">NM_027104</t>
  </si>
  <si>
    <t xml:space="preserve">5235 ± 106</t>
  </si>
  <si>
    <t xml:space="preserve">7834 ± 562</t>
  </si>
  <si>
    <t xml:space="preserve">2310002L09Rik</t>
  </si>
  <si>
    <t xml:space="preserve">A_51_P109144</t>
  </si>
  <si>
    <t xml:space="preserve">NM_025768</t>
  </si>
  <si>
    <t xml:space="preserve">510 ± 55</t>
  </si>
  <si>
    <t xml:space="preserve">761 ± 48</t>
  </si>
  <si>
    <t xml:space="preserve">Grtp1</t>
  </si>
  <si>
    <t xml:space="preserve">A_55_P1954231</t>
  </si>
  <si>
    <t xml:space="preserve">NM_172492</t>
  </si>
  <si>
    <t xml:space="preserve">446 ± 22</t>
  </si>
  <si>
    <t xml:space="preserve">300 ± 32</t>
  </si>
  <si>
    <t xml:space="preserve">Lrtm2</t>
  </si>
  <si>
    <t xml:space="preserve">A_55_P2019719</t>
  </si>
  <si>
    <t xml:space="preserve">NM_145227</t>
  </si>
  <si>
    <t xml:space="preserve">332 ± 21</t>
  </si>
  <si>
    <t xml:space="preserve">493 ± 26</t>
  </si>
  <si>
    <t xml:space="preserve">Oas2</t>
  </si>
  <si>
    <t xml:space="preserve">A_52_P223333</t>
  </si>
  <si>
    <t xml:space="preserve">NM_144860</t>
  </si>
  <si>
    <t xml:space="preserve">1666 ± 64</t>
  </si>
  <si>
    <t xml:space="preserve">1123 ± 60</t>
  </si>
  <si>
    <t xml:space="preserve">Mib1</t>
  </si>
  <si>
    <t xml:space="preserve">A_52_P599317</t>
  </si>
  <si>
    <t xml:space="preserve">NM_001077202</t>
  </si>
  <si>
    <t xml:space="preserve">376 ± 18</t>
  </si>
  <si>
    <t xml:space="preserve">254 ± 12</t>
  </si>
  <si>
    <t xml:space="preserve">Hs6st2</t>
  </si>
  <si>
    <t xml:space="preserve">A_55_P2027117</t>
  </si>
  <si>
    <t xml:space="preserve">NM_019492</t>
  </si>
  <si>
    <t xml:space="preserve">1027 ± 51</t>
  </si>
  <si>
    <t xml:space="preserve">696 ± 40</t>
  </si>
  <si>
    <t xml:space="preserve">Rgs3</t>
  </si>
  <si>
    <t xml:space="preserve">A_55_P2078675</t>
  </si>
  <si>
    <t xml:space="preserve">ENSMUST00000030185</t>
  </si>
  <si>
    <t xml:space="preserve">336 ± 35</t>
  </si>
  <si>
    <t xml:space="preserve">228 ± 19</t>
  </si>
  <si>
    <t xml:space="preserve">tropomyosin 1, alpha</t>
  </si>
  <si>
    <t xml:space="preserve">A_55_P1960924</t>
  </si>
  <si>
    <t xml:space="preserve">NM_053208</t>
  </si>
  <si>
    <t xml:space="preserve">42493 ± 1209</t>
  </si>
  <si>
    <t xml:space="preserve">28895 ± 1107</t>
  </si>
  <si>
    <t xml:space="preserve">Egln2</t>
  </si>
  <si>
    <t xml:space="preserve">A_55_P2119927</t>
  </si>
  <si>
    <t xml:space="preserve">XM_001478110</t>
  </si>
  <si>
    <t xml:space="preserve">792 ± 43</t>
  </si>
  <si>
    <t xml:space="preserve">539 ± 68</t>
  </si>
  <si>
    <t xml:space="preserve">similar to c-Maf long form; avian musculoaponeurotic fibrosarcoma (v-maf) AS42 oncogene homolog</t>
  </si>
  <si>
    <t xml:space="preserve">A_52_P1045316</t>
  </si>
  <si>
    <t xml:space="preserve">NM_001081644</t>
  </si>
  <si>
    <t xml:space="preserve">517 ± 31</t>
  </si>
  <si>
    <t xml:space="preserve">754 ± 63</t>
  </si>
  <si>
    <t xml:space="preserve">Gm428</t>
  </si>
  <si>
    <t xml:space="preserve">A_55_P2031167</t>
  </si>
  <si>
    <t xml:space="preserve">NM_010107</t>
  </si>
  <si>
    <t xml:space="preserve">2095 ± 106</t>
  </si>
  <si>
    <t xml:space="preserve">1437 ± 66</t>
  </si>
  <si>
    <t xml:space="preserve">Efna1</t>
  </si>
  <si>
    <t xml:space="preserve">A_51_P511236</t>
  </si>
  <si>
    <t xml:space="preserve">NM_001077495</t>
  </si>
  <si>
    <t xml:space="preserve">843 ± 79</t>
  </si>
  <si>
    <t xml:space="preserve">579 ± 54</t>
  </si>
  <si>
    <t xml:space="preserve">Pik3r1</t>
  </si>
  <si>
    <t xml:space="preserve">A_51_P252859</t>
  </si>
  <si>
    <t xml:space="preserve">NM_010516</t>
  </si>
  <si>
    <t xml:space="preserve">7537 ± 738</t>
  </si>
  <si>
    <t xml:space="preserve">5175 ± 334</t>
  </si>
  <si>
    <t xml:space="preserve">Cyr61</t>
  </si>
  <si>
    <t xml:space="preserve">A_52_P681391</t>
  </si>
  <si>
    <t xml:space="preserve">NM_008059</t>
  </si>
  <si>
    <t xml:space="preserve">689 ± 88</t>
  </si>
  <si>
    <t xml:space="preserve">998 ± 33</t>
  </si>
  <si>
    <t xml:space="preserve">G0s2</t>
  </si>
  <si>
    <t xml:space="preserve">A_51_P117581</t>
  </si>
  <si>
    <t xml:space="preserve">NM_022021</t>
  </si>
  <si>
    <t xml:space="preserve">418 ± 4</t>
  </si>
  <si>
    <t xml:space="preserve">603 ± 55</t>
  </si>
  <si>
    <t xml:space="preserve">Cables1</t>
  </si>
  <si>
    <t xml:space="preserve">A_51_P272106</t>
  </si>
  <si>
    <t xml:space="preserve">NM_007705</t>
  </si>
  <si>
    <t xml:space="preserve">6239 ± 400</t>
  </si>
  <si>
    <t xml:space="preserve">4355 ± 188</t>
  </si>
  <si>
    <t xml:space="preserve">Cirbp</t>
  </si>
  <si>
    <t xml:space="preserve">A_51_P194249</t>
  </si>
  <si>
    <t xml:space="preserve">NM_019675</t>
  </si>
  <si>
    <t xml:space="preserve">527 ± 25</t>
  </si>
  <si>
    <t xml:space="preserve">754 ± 42</t>
  </si>
  <si>
    <t xml:space="preserve">Stmn4</t>
  </si>
  <si>
    <t xml:space="preserve">A_55_P1999760</t>
  </si>
  <si>
    <t xml:space="preserve">NM_001162974</t>
  </si>
  <si>
    <t xml:space="preserve">433 ± 20</t>
  </si>
  <si>
    <t xml:space="preserve">616 ± 32</t>
  </si>
  <si>
    <t xml:space="preserve">Lrrc51</t>
  </si>
  <si>
    <t xml:space="preserve">A_51_P296249</t>
  </si>
  <si>
    <t xml:space="preserve">NM_010226</t>
  </si>
  <si>
    <t xml:space="preserve">624 ± 44</t>
  </si>
  <si>
    <t xml:space="preserve">439 ± 7</t>
  </si>
  <si>
    <t xml:space="preserve">Foxs1</t>
  </si>
  <si>
    <t xml:space="preserve">A_51_P189814</t>
  </si>
  <si>
    <t xml:space="preserve">NM_013805</t>
  </si>
  <si>
    <t xml:space="preserve">4849 ± 330</t>
  </si>
  <si>
    <t xml:space="preserve">3414 ± 289</t>
  </si>
  <si>
    <t xml:space="preserve">Cldn5</t>
  </si>
  <si>
    <t xml:space="preserve">A_55_P1953708</t>
  </si>
  <si>
    <t xml:space="preserve">NM_001113333</t>
  </si>
  <si>
    <t xml:space="preserve">338 ± 21</t>
  </si>
  <si>
    <t xml:space="preserve">238 ± 19</t>
  </si>
  <si>
    <t xml:space="preserve">Cry2</t>
  </si>
  <si>
    <t xml:space="preserve">A_51_P235726</t>
  </si>
  <si>
    <t xml:space="preserve">NM_023892</t>
  </si>
  <si>
    <t xml:space="preserve">303 ± 18</t>
  </si>
  <si>
    <t xml:space="preserve">215 ± 14</t>
  </si>
  <si>
    <t xml:space="preserve">Icam4</t>
  </si>
  <si>
    <t xml:space="preserve">A_55_P1955084</t>
  </si>
  <si>
    <t xml:space="preserve">NM_001097978</t>
  </si>
  <si>
    <t xml:space="preserve">319 ± 21</t>
  </si>
  <si>
    <t xml:space="preserve">449 ± 35</t>
  </si>
  <si>
    <t xml:space="preserve">Gm11758</t>
  </si>
  <si>
    <t xml:space="preserve">A_55_P2010773</t>
  </si>
  <si>
    <t xml:space="preserve">NM_009324</t>
  </si>
  <si>
    <t xml:space="preserve">404 ± 25</t>
  </si>
  <si>
    <t xml:space="preserve">288 ± 19</t>
  </si>
  <si>
    <t xml:space="preserve">Tbx2</t>
  </si>
  <si>
    <t xml:space="preserve">A_55_P2057528</t>
  </si>
  <si>
    <t xml:space="preserve">NM_025404</t>
  </si>
  <si>
    <t xml:space="preserve">633 ± 58</t>
  </si>
  <si>
    <t xml:space="preserve">452 ± 26</t>
  </si>
  <si>
    <t xml:space="preserve">Arl4d</t>
  </si>
  <si>
    <t xml:space="preserve">A_52_P491544</t>
  </si>
  <si>
    <t xml:space="preserve">NM_017464</t>
  </si>
  <si>
    <t xml:space="preserve">343 ± 36</t>
  </si>
  <si>
    <t xml:space="preserve">478 ± 37</t>
  </si>
  <si>
    <t xml:space="preserve">Nedd9</t>
  </si>
  <si>
    <t xml:space="preserve">A_55_P2176963</t>
  </si>
  <si>
    <t xml:space="preserve">NM_013559</t>
  </si>
  <si>
    <t xml:space="preserve">6687 ± 117</t>
  </si>
  <si>
    <t xml:space="preserve">9291 ± 559</t>
  </si>
  <si>
    <t xml:space="preserve">Hsph1</t>
  </si>
  <si>
    <t xml:space="preserve">A_55_P2147487</t>
  </si>
  <si>
    <t xml:space="preserve">NM_001163548</t>
  </si>
  <si>
    <t xml:space="preserve">382 ± 26</t>
  </si>
  <si>
    <t xml:space="preserve">275 ± 10</t>
  </si>
  <si>
    <t xml:space="preserve">Cyth3</t>
  </si>
  <si>
    <t xml:space="preserve">A_55_P1964174</t>
  </si>
  <si>
    <t xml:space="preserve">NM_008704</t>
  </si>
  <si>
    <t xml:space="preserve">1400 ± 23</t>
  </si>
  <si>
    <t xml:space="preserve">1944 ± 153</t>
  </si>
  <si>
    <t xml:space="preserve">Nme1</t>
  </si>
  <si>
    <t xml:space="preserve">A_66_P136899</t>
  </si>
  <si>
    <t xml:space="preserve">NM_001159637</t>
  </si>
  <si>
    <t xml:space="preserve">754 ± 38</t>
  </si>
  <si>
    <t xml:space="preserve">1046 ± 42</t>
  </si>
  <si>
    <t xml:space="preserve">Nadk</t>
  </si>
  <si>
    <t xml:space="preserve">A_55_P2029106</t>
  </si>
  <si>
    <t xml:space="preserve">NM_138313</t>
  </si>
  <si>
    <t xml:space="preserve">320 ± 17</t>
  </si>
  <si>
    <t xml:space="preserve">231 ± 22</t>
  </si>
  <si>
    <t xml:space="preserve">Bmf</t>
  </si>
  <si>
    <t xml:space="preserve">A_55_P2048441</t>
  </si>
  <si>
    <t xml:space="preserve">NM_016663</t>
  </si>
  <si>
    <t xml:space="preserve">281 ± 7</t>
  </si>
  <si>
    <t xml:space="preserve">203 ± 4</t>
  </si>
  <si>
    <t xml:space="preserve">Syt3</t>
  </si>
  <si>
    <t xml:space="preserve">A_55_P2122841</t>
  </si>
  <si>
    <t xml:space="preserve">NAP114472-1</t>
  </si>
  <si>
    <t xml:space="preserve">2645 ± 227</t>
  </si>
  <si>
    <t xml:space="preserve">3655 ± 217</t>
  </si>
  <si>
    <t xml:space="preserve">A_55_P2011387</t>
  </si>
  <si>
    <t xml:space="preserve">NM_145133</t>
  </si>
  <si>
    <t xml:space="preserve">263 ± 12</t>
  </si>
  <si>
    <t xml:space="preserve">191 ± 15</t>
  </si>
  <si>
    <t xml:space="preserve">Tifa</t>
  </si>
  <si>
    <t xml:space="preserve">A_55_P2005330</t>
  </si>
  <si>
    <t xml:space="preserve">6238 ± 325</t>
  </si>
  <si>
    <t xml:space="preserve">4526 ± 260</t>
  </si>
  <si>
    <t xml:space="preserve">A_52_P218379</t>
  </si>
  <si>
    <t xml:space="preserve">NM_001097621</t>
  </si>
  <si>
    <t xml:space="preserve">532 ± 25</t>
  </si>
  <si>
    <t xml:space="preserve">386 ± 22</t>
  </si>
  <si>
    <t xml:space="preserve">Kif26a</t>
  </si>
  <si>
    <t xml:space="preserve">A_52_P78770</t>
  </si>
  <si>
    <t xml:space="preserve">NM_144807</t>
  </si>
  <si>
    <t xml:space="preserve">417 ± 15</t>
  </si>
  <si>
    <t xml:space="preserve">571 ± 42</t>
  </si>
  <si>
    <t xml:space="preserve">Chpt1</t>
  </si>
  <si>
    <t xml:space="preserve">A_55_P2145543</t>
  </si>
  <si>
    <t xml:space="preserve">NM_007908</t>
  </si>
  <si>
    <t xml:space="preserve">690 ± 43</t>
  </si>
  <si>
    <t xml:space="preserve">504 ± 16</t>
  </si>
  <si>
    <t xml:space="preserve">Eef2k</t>
  </si>
  <si>
    <t xml:space="preserve">A_55_P2015994</t>
  </si>
  <si>
    <t xml:space="preserve">NM_013518</t>
  </si>
  <si>
    <t xml:space="preserve">667 ± 56</t>
  </si>
  <si>
    <t xml:space="preserve">488 ± 30</t>
  </si>
  <si>
    <t xml:space="preserve">Fgf9</t>
  </si>
  <si>
    <t xml:space="preserve">A_55_P2157195</t>
  </si>
  <si>
    <t xml:space="preserve">XM_001477861</t>
  </si>
  <si>
    <t xml:space="preserve">248 ± 19</t>
  </si>
  <si>
    <t xml:space="preserve">A_52_P585448</t>
  </si>
  <si>
    <t xml:space="preserve">NM_008974</t>
  </si>
  <si>
    <t xml:space="preserve">24441 ± 1535</t>
  </si>
  <si>
    <t xml:space="preserve">17976 ± 1046</t>
  </si>
  <si>
    <t xml:space="preserve">Ptp4a2</t>
  </si>
  <si>
    <t xml:space="preserve">A_55_P2086664</t>
  </si>
  <si>
    <t xml:space="preserve">NM_146173</t>
  </si>
  <si>
    <t xml:space="preserve">1159 ± 68</t>
  </si>
  <si>
    <t xml:space="preserve">852 ± 29</t>
  </si>
  <si>
    <t xml:space="preserve">Tspan33</t>
  </si>
  <si>
    <t xml:space="preserve">A_55_P1962299</t>
  </si>
  <si>
    <t xml:space="preserve">NM_001083955</t>
  </si>
  <si>
    <t xml:space="preserve">253746 ± 11242</t>
  </si>
  <si>
    <t xml:space="preserve">186675 ± 9322</t>
  </si>
  <si>
    <t xml:space="preserve">Hba-a2</t>
  </si>
  <si>
    <t xml:space="preserve">A_55_P1953387</t>
  </si>
  <si>
    <t xml:space="preserve">NM_010634</t>
  </si>
  <si>
    <t xml:space="preserve">4980 ± 459</t>
  </si>
  <si>
    <t xml:space="preserve">6766 ± 471</t>
  </si>
  <si>
    <t xml:space="preserve">Fabp5</t>
  </si>
  <si>
    <t xml:space="preserve">A_66_P110798</t>
  </si>
  <si>
    <t xml:space="preserve">AK145507</t>
  </si>
  <si>
    <t xml:space="preserve">11308 ± 472</t>
  </si>
  <si>
    <t xml:space="preserve">8348 ± 323</t>
  </si>
  <si>
    <t xml:space="preserve">A_51_P296608</t>
  </si>
  <si>
    <t xml:space="preserve">NM_007836</t>
  </si>
  <si>
    <t xml:space="preserve">3015 ± 239</t>
  </si>
  <si>
    <t xml:space="preserve">2230 ± 172</t>
  </si>
  <si>
    <t xml:space="preserve">Gadd45a</t>
  </si>
  <si>
    <t xml:space="preserve">A_55_P1988970</t>
  </si>
  <si>
    <t xml:space="preserve">NM_021527</t>
  </si>
  <si>
    <t xml:space="preserve">1423 ± 57</t>
  </si>
  <si>
    <t xml:space="preserve">1923 ± 77</t>
  </si>
  <si>
    <t xml:space="preserve">Mkks</t>
  </si>
  <si>
    <t xml:space="preserve">A_52_P575771</t>
  </si>
  <si>
    <t xml:space="preserve">NM_026182</t>
  </si>
  <si>
    <t xml:space="preserve">2152 ± 120</t>
  </si>
  <si>
    <t xml:space="preserve">2904 ± 244</t>
  </si>
  <si>
    <t xml:space="preserve">Mtfr1</t>
  </si>
  <si>
    <t xml:space="preserve">A_66_P121636</t>
  </si>
  <si>
    <t xml:space="preserve">NM_198649</t>
  </si>
  <si>
    <t xml:space="preserve">4158 ± 236</t>
  </si>
  <si>
    <t xml:space="preserve">3085 ± 73</t>
  </si>
  <si>
    <t xml:space="preserve">Ablim3</t>
  </si>
  <si>
    <t xml:space="preserve">A_55_P2055523</t>
  </si>
  <si>
    <t xml:space="preserve">XM_001475214</t>
  </si>
  <si>
    <t xml:space="preserve">6687 ± 229</t>
  </si>
  <si>
    <t xml:space="preserve">9004 ± 528</t>
  </si>
  <si>
    <t xml:space="preserve">A_51_P135732</t>
  </si>
  <si>
    <t xml:space="preserve">ENSMUST00000031781</t>
  </si>
  <si>
    <t xml:space="preserve">761 ± 39</t>
  </si>
  <si>
    <t xml:space="preserve">566 ± 8</t>
  </si>
  <si>
    <t xml:space="preserve">coiled-coil domain containing 136</t>
  </si>
  <si>
    <t xml:space="preserve">A_52_P254174</t>
  </si>
  <si>
    <t xml:space="preserve">NM_008173</t>
  </si>
  <si>
    <t xml:space="preserve">375 ± 28</t>
  </si>
  <si>
    <t xml:space="preserve">279 ± 6</t>
  </si>
  <si>
    <t xml:space="preserve">Nr3c1</t>
  </si>
  <si>
    <t xml:space="preserve">A_55_P2097808</t>
  </si>
  <si>
    <t xml:space="preserve">NM_011030</t>
  </si>
  <si>
    <t xml:space="preserve">880 ± 35</t>
  </si>
  <si>
    <t xml:space="preserve">1183 ± 75</t>
  </si>
  <si>
    <t xml:space="preserve">P4ha1</t>
  </si>
  <si>
    <t xml:space="preserve">A_55_P2021565</t>
  </si>
  <si>
    <t xml:space="preserve">NM_001164034</t>
  </si>
  <si>
    <t xml:space="preserve">532 ± 8</t>
  </si>
  <si>
    <t xml:space="preserve">396 ± 19</t>
  </si>
  <si>
    <t xml:space="preserve">Ntf3</t>
  </si>
  <si>
    <t xml:space="preserve">A_55_P1952743</t>
  </si>
  <si>
    <t xml:space="preserve">XM_001473641</t>
  </si>
  <si>
    <t xml:space="preserve">1965 ± 62</t>
  </si>
  <si>
    <t xml:space="preserve">2640 ± 194</t>
  </si>
  <si>
    <t xml:space="preserve">A_52_P373893</t>
  </si>
  <si>
    <t xml:space="preserve">ENSMUST00000000544</t>
  </si>
  <si>
    <t xml:space="preserve">5389 ± 353</t>
  </si>
  <si>
    <t xml:space="preserve">4013 ± 293</t>
  </si>
  <si>
    <t xml:space="preserve">activin A receptor, type 1B</t>
  </si>
  <si>
    <t xml:space="preserve">A_55_P2397599</t>
  </si>
  <si>
    <t xml:space="preserve">AK047130</t>
  </si>
  <si>
    <t xml:space="preserve">258 ± 9</t>
  </si>
  <si>
    <t xml:space="preserve">347 ± 27</t>
  </si>
  <si>
    <t xml:space="preserve">A_55_P1974028</t>
  </si>
  <si>
    <t xml:space="preserve">NM_138673</t>
  </si>
  <si>
    <t xml:space="preserve">4610 ± 122</t>
  </si>
  <si>
    <t xml:space="preserve">3436 ± 88</t>
  </si>
  <si>
    <t xml:space="preserve">Stab2</t>
  </si>
  <si>
    <t xml:space="preserve">A_51_P331661</t>
  </si>
  <si>
    <t xml:space="preserve">NM_027873</t>
  </si>
  <si>
    <t xml:space="preserve">1819 ± 23</t>
  </si>
  <si>
    <t xml:space="preserve">2436 ± 191</t>
  </si>
  <si>
    <t xml:space="preserve">Ubiad1</t>
  </si>
  <si>
    <t xml:space="preserve">A_55_P2151860</t>
  </si>
  <si>
    <t xml:space="preserve">XM_001001533</t>
  </si>
  <si>
    <t xml:space="preserve">613 ± 47</t>
  </si>
  <si>
    <t xml:space="preserve">821 ± 38</t>
  </si>
  <si>
    <t xml:space="preserve">A_55_P2171578</t>
  </si>
  <si>
    <t xml:space="preserve">NM_018810</t>
  </si>
  <si>
    <t xml:space="preserve">1033 ± 38</t>
  </si>
  <si>
    <t xml:space="preserve">772 ± 23</t>
  </si>
  <si>
    <t xml:space="preserve">Mkrn1</t>
  </si>
  <si>
    <t xml:space="preserve">A_51_P106799</t>
  </si>
  <si>
    <t xml:space="preserve">NM_011146</t>
  </si>
  <si>
    <t xml:space="preserve">1019 ± 81</t>
  </si>
  <si>
    <t xml:space="preserve">1364 ± 105</t>
  </si>
  <si>
    <t xml:space="preserve">Pparg</t>
  </si>
  <si>
    <t xml:space="preserve">A_55_P2003513</t>
  </si>
  <si>
    <t xml:space="preserve">2467 ± 31</t>
  </si>
  <si>
    <t xml:space="preserve">3299 ± 229</t>
  </si>
  <si>
    <t xml:space="preserve">A_55_P2072908</t>
  </si>
  <si>
    <t xml:space="preserve">3645 ± 200</t>
  </si>
  <si>
    <t xml:space="preserve">4867 ± 374</t>
  </si>
  <si>
    <t xml:space="preserve">A_51_P508444</t>
  </si>
  <si>
    <t xml:space="preserve">NM_133726</t>
  </si>
  <si>
    <t xml:space="preserve">4344 ± 129</t>
  </si>
  <si>
    <t xml:space="preserve">5799 ± 179</t>
  </si>
  <si>
    <t xml:space="preserve">St13</t>
  </si>
  <si>
    <t xml:space="preserve">A_51_P179697</t>
  </si>
  <si>
    <t xml:space="preserve">NM_026884</t>
  </si>
  <si>
    <t xml:space="preserve">2587 ± 148</t>
  </si>
  <si>
    <t xml:space="preserve">1940 ± 57</t>
  </si>
  <si>
    <t xml:space="preserve">Fam57b</t>
  </si>
  <si>
    <t xml:space="preserve">A_55_P2111950</t>
  </si>
  <si>
    <t xml:space="preserve">NM_019795</t>
  </si>
  <si>
    <t xml:space="preserve">11161 ± 547</t>
  </si>
  <si>
    <t xml:space="preserve">8377 ± 234</t>
  </si>
  <si>
    <t xml:space="preserve">Dnajc7</t>
  </si>
  <si>
    <t xml:space="preserve">A_52_P518997</t>
  </si>
  <si>
    <t xml:space="preserve">NM_010139</t>
  </si>
  <si>
    <t xml:space="preserve">543 ± 29</t>
  </si>
  <si>
    <t xml:space="preserve">408 ± 35</t>
  </si>
  <si>
    <t xml:space="preserve">Epha2</t>
  </si>
  <si>
    <t xml:space="preserve">A_52_P647919</t>
  </si>
  <si>
    <t xml:space="preserve">NM_011680</t>
  </si>
  <si>
    <t xml:space="preserve">1261 ± 27</t>
  </si>
  <si>
    <t xml:space="preserve">947 ± 17</t>
  </si>
  <si>
    <t xml:space="preserve">Usf2</t>
  </si>
  <si>
    <t xml:space="preserve">A_55_P1957249</t>
  </si>
  <si>
    <t xml:space="preserve">NM_001146268</t>
  </si>
  <si>
    <t xml:space="preserve">3034 ± 89</t>
  </si>
  <si>
    <t xml:space="preserve">2281 ± 182</t>
  </si>
  <si>
    <t xml:space="preserve">Pdgfrb</t>
  </si>
  <si>
    <t xml:space="preserve">A_51_P107433</t>
  </si>
  <si>
    <t xml:space="preserve">NM_053162</t>
  </si>
  <si>
    <t xml:space="preserve">6079 ± 318</t>
  </si>
  <si>
    <t xml:space="preserve">8065 ± 561</t>
  </si>
  <si>
    <t xml:space="preserve">Mrpl34</t>
  </si>
  <si>
    <t xml:space="preserve">A_52_P360515</t>
  </si>
  <si>
    <t xml:space="preserve">NM_017392</t>
  </si>
  <si>
    <t xml:space="preserve">319 ± 23</t>
  </si>
  <si>
    <t xml:space="preserve">240 ± 12</t>
  </si>
  <si>
    <t xml:space="preserve">Celsr2</t>
  </si>
  <si>
    <t xml:space="preserve">A_55_P2044091</t>
  </si>
  <si>
    <t xml:space="preserve">NM_172552</t>
  </si>
  <si>
    <t xml:space="preserve">266 ± 16</t>
  </si>
  <si>
    <t xml:space="preserve">200 ± 4</t>
  </si>
  <si>
    <t xml:space="preserve">Tdg</t>
  </si>
  <si>
    <t xml:space="preserve">A_55_P2005754</t>
  </si>
  <si>
    <t xml:space="preserve">NM_026968</t>
  </si>
  <si>
    <t xml:space="preserve">2506 ± 166</t>
  </si>
  <si>
    <t xml:space="preserve">1890 ± 79</t>
  </si>
  <si>
    <t xml:space="preserve">Manbal</t>
  </si>
  <si>
    <t xml:space="preserve">A_66_P107703</t>
  </si>
  <si>
    <t xml:space="preserve">NM_145533</t>
  </si>
  <si>
    <t xml:space="preserve">10863 ± 389</t>
  </si>
  <si>
    <t xml:space="preserve">8195 ± 461</t>
  </si>
  <si>
    <t xml:space="preserve">Smox</t>
  </si>
  <si>
    <t xml:space="preserve">A_66_P139703</t>
  </si>
  <si>
    <t xml:space="preserve">ENSMUST00000097840</t>
  </si>
  <si>
    <t xml:space="preserve">4222 ± 330</t>
  </si>
  <si>
    <t xml:space="preserve">3188 ± 226</t>
  </si>
  <si>
    <t xml:space="preserve">wingless-related MMTV integration site 4</t>
  </si>
  <si>
    <t xml:space="preserve">A_52_P1197913</t>
  </si>
  <si>
    <t xml:space="preserve">NM_008655</t>
  </si>
  <si>
    <t xml:space="preserve">3943 ± 268</t>
  </si>
  <si>
    <t xml:space="preserve">2978 ± 232</t>
  </si>
  <si>
    <t xml:space="preserve">Gadd45b</t>
  </si>
  <si>
    <t xml:space="preserve">A_51_P485862</t>
  </si>
  <si>
    <t xml:space="preserve">NM_007906</t>
  </si>
  <si>
    <t xml:space="preserve">25469 ± 817</t>
  </si>
  <si>
    <t xml:space="preserve">19268 ± 692</t>
  </si>
  <si>
    <t xml:space="preserve">Eef1a2</t>
  </si>
  <si>
    <t xml:space="preserve">A_55_P2154387</t>
  </si>
  <si>
    <t xml:space="preserve">NM_007554</t>
  </si>
  <si>
    <t xml:space="preserve">1833 ± 87</t>
  </si>
  <si>
    <t xml:space="preserve">1388 ± 77</t>
  </si>
  <si>
    <t xml:space="preserve">Bmp4</t>
  </si>
  <si>
    <t xml:space="preserve">A_51_P424338</t>
  </si>
  <si>
    <t xml:space="preserve">NM_008706</t>
  </si>
  <si>
    <t xml:space="preserve">1709 ± 63</t>
  </si>
  <si>
    <t xml:space="preserve">1294 ± 36</t>
  </si>
  <si>
    <t xml:space="preserve">Nqo1</t>
  </si>
  <si>
    <t xml:space="preserve">A_55_P1967022</t>
  </si>
  <si>
    <t xml:space="preserve">NM_010206</t>
  </si>
  <si>
    <t xml:space="preserve">1065 ± 27</t>
  </si>
  <si>
    <t xml:space="preserve">807 ± 23</t>
  </si>
  <si>
    <t xml:space="preserve">Fgfr1</t>
  </si>
  <si>
    <t xml:space="preserve">A_66_P103477</t>
  </si>
  <si>
    <t xml:space="preserve">NM_001134902</t>
  </si>
  <si>
    <t xml:space="preserve">532 ± 35</t>
  </si>
  <si>
    <t xml:space="preserve">403 ± 15</t>
  </si>
  <si>
    <t xml:space="preserve">AU019823</t>
  </si>
  <si>
    <t xml:space="preserve">A_55_P2153517</t>
  </si>
  <si>
    <t xml:space="preserve">NM_027147</t>
  </si>
  <si>
    <t xml:space="preserve">7370 ± 323</t>
  </si>
  <si>
    <t xml:space="preserve">5593 ± 288</t>
  </si>
  <si>
    <t xml:space="preserve">Enho</t>
  </si>
  <si>
    <t xml:space="preserve">A_55_P2154252</t>
  </si>
  <si>
    <t xml:space="preserve">NM_013529</t>
  </si>
  <si>
    <t xml:space="preserve">589 ± 22</t>
  </si>
  <si>
    <t xml:space="preserve">775 ± 58</t>
  </si>
  <si>
    <t xml:space="preserve">Gfpt2</t>
  </si>
  <si>
    <t xml:space="preserve">A_52_P304128</t>
  </si>
  <si>
    <t xml:space="preserve">NM_008608</t>
  </si>
  <si>
    <t xml:space="preserve">345 ± 9</t>
  </si>
  <si>
    <t xml:space="preserve">262 ± 25</t>
  </si>
  <si>
    <t xml:space="preserve">Mmp14</t>
  </si>
  <si>
    <t xml:space="preserve">A_51_P505229</t>
  </si>
  <si>
    <t xml:space="preserve">NM_025332</t>
  </si>
  <si>
    <t xml:space="preserve">459 ± 15</t>
  </si>
  <si>
    <t xml:space="preserve">603 ± 32</t>
  </si>
  <si>
    <t xml:space="preserve">Gtpbp8</t>
  </si>
  <si>
    <t xml:space="preserve">A_51_P423976</t>
  </si>
  <si>
    <t xml:space="preserve">NM_013498</t>
  </si>
  <si>
    <t xml:space="preserve">266 ± 10</t>
  </si>
  <si>
    <t xml:space="preserve">349 ± 26</t>
  </si>
  <si>
    <t xml:space="preserve">Crem</t>
  </si>
  <si>
    <t xml:space="preserve">A_55_P2089310</t>
  </si>
  <si>
    <t xml:space="preserve">NR_024329</t>
  </si>
  <si>
    <t xml:space="preserve">955 ± 53</t>
  </si>
  <si>
    <t xml:space="preserve">729 ± 8</t>
  </si>
  <si>
    <t xml:space="preserve">2900097C17Rik</t>
  </si>
  <si>
    <t xml:space="preserve">A_55_P2045642</t>
  </si>
  <si>
    <t xml:space="preserve">608 ± 20</t>
  </si>
  <si>
    <t xml:space="preserve">796 ± 34</t>
  </si>
  <si>
    <t xml:space="preserve">A_51_P324651</t>
  </si>
  <si>
    <t xml:space="preserve">NM_181039</t>
  </si>
  <si>
    <t xml:space="preserve">1394 ± 62</t>
  </si>
  <si>
    <t xml:space="preserve">1064 ± 30</t>
  </si>
  <si>
    <t xml:space="preserve">Lphn1</t>
  </si>
  <si>
    <t xml:space="preserve">A_55_P2045792</t>
  </si>
  <si>
    <t xml:space="preserve">NM_022889</t>
  </si>
  <si>
    <t xml:space="preserve">567 ± 9</t>
  </si>
  <si>
    <t xml:space="preserve">742 ± 24</t>
  </si>
  <si>
    <t xml:space="preserve">Pes1</t>
  </si>
  <si>
    <t xml:space="preserve">A_55_P1981241</t>
  </si>
  <si>
    <t xml:space="preserve">NM_019518</t>
  </si>
  <si>
    <t xml:space="preserve">1268 ± 58</t>
  </si>
  <si>
    <t xml:space="preserve">970 ± 71</t>
  </si>
  <si>
    <t xml:space="preserve">Grasp</t>
  </si>
  <si>
    <t xml:space="preserve">A_52_P466853</t>
  </si>
  <si>
    <t xml:space="preserve">NM_023326</t>
  </si>
  <si>
    <t xml:space="preserve">1356 ± 104</t>
  </si>
  <si>
    <t xml:space="preserve">1039 ± 32</t>
  </si>
  <si>
    <t xml:space="preserve">Bmyc</t>
  </si>
  <si>
    <t xml:space="preserve">A_55_P2019841</t>
  </si>
  <si>
    <t xml:space="preserve">XM_001475359</t>
  </si>
  <si>
    <t xml:space="preserve">1133 ± 47</t>
  </si>
  <si>
    <t xml:space="preserve">869 ± 57</t>
  </si>
  <si>
    <t xml:space="preserve">A_55_P2082986</t>
  </si>
  <si>
    <t xml:space="preserve">NM_010439</t>
  </si>
  <si>
    <t xml:space="preserve">10836 ± 481</t>
  </si>
  <si>
    <t xml:space="preserve">14127 ± 831</t>
  </si>
  <si>
    <t xml:space="preserve">Hmgb1</t>
  </si>
  <si>
    <t xml:space="preserve">A_55_P2084122</t>
  </si>
  <si>
    <t xml:space="preserve">NM_028002</t>
  </si>
  <si>
    <t xml:space="preserve">253 ± 7</t>
  </si>
  <si>
    <t xml:space="preserve">330 ± 10</t>
  </si>
  <si>
    <t xml:space="preserve">Dus4l</t>
  </si>
  <si>
    <t xml:space="preserve">A_55_P1999962</t>
  </si>
  <si>
    <t xml:space="preserve">NM_172874</t>
  </si>
  <si>
    <t xml:space="preserve">1332 ± 27</t>
  </si>
  <si>
    <t xml:space="preserve">1022 ± 82</t>
  </si>
  <si>
    <t xml:space="preserve">Podn</t>
  </si>
  <si>
    <t xml:space="preserve">A_52_P311245</t>
  </si>
  <si>
    <t xml:space="preserve">NM_007644</t>
  </si>
  <si>
    <t xml:space="preserve">1555 ± 36</t>
  </si>
  <si>
    <t xml:space="preserve">2026 ± 78</t>
  </si>
  <si>
    <t xml:space="preserve">Scarb2</t>
  </si>
  <si>
    <t xml:space="preserve">A_51_P246924</t>
  </si>
  <si>
    <t xml:space="preserve">NM_026481</t>
  </si>
  <si>
    <t xml:space="preserve">2175 ± 138</t>
  </si>
  <si>
    <t xml:space="preserve">2832 ± 121</t>
  </si>
  <si>
    <t xml:space="preserve">Tppp3</t>
  </si>
  <si>
    <t xml:space="preserve">A_55_P2111355</t>
  </si>
  <si>
    <t xml:space="preserve">NM_178444</t>
  </si>
  <si>
    <t xml:space="preserve">20993 ± 425</t>
  </si>
  <si>
    <t xml:space="preserve">16134 ± 576</t>
  </si>
  <si>
    <t xml:space="preserve">Egfl7</t>
  </si>
  <si>
    <t xml:space="preserve">A_55_P2047673</t>
  </si>
  <si>
    <t xml:space="preserve">NM_013761</t>
  </si>
  <si>
    <t xml:space="preserve">896 ± 38</t>
  </si>
  <si>
    <t xml:space="preserve">1165 ± 48</t>
  </si>
  <si>
    <t xml:space="preserve">Srr</t>
  </si>
  <si>
    <t xml:space="preserve">A_55_P2024461</t>
  </si>
  <si>
    <t xml:space="preserve">NM_198100</t>
  </si>
  <si>
    <t xml:space="preserve">2308 ± 49</t>
  </si>
  <si>
    <t xml:space="preserve">1776 ± 21</t>
  </si>
  <si>
    <t xml:space="preserve">Tbkbp1</t>
  </si>
  <si>
    <t xml:space="preserve">A_51_P247637</t>
  </si>
  <si>
    <t xml:space="preserve">NM_080563</t>
  </si>
  <si>
    <t xml:space="preserve">492 ± 33</t>
  </si>
  <si>
    <t xml:space="preserve">379 ± 23</t>
  </si>
  <si>
    <t xml:space="preserve">Rnf144a</t>
  </si>
  <si>
    <t xml:space="preserve">A_55_P1996952</t>
  </si>
  <si>
    <t xml:space="preserve">XM_001479342</t>
  </si>
  <si>
    <t xml:space="preserve">1012 ± 47</t>
  </si>
  <si>
    <t xml:space="preserve">780 ± 42</t>
  </si>
  <si>
    <t xml:space="preserve">A_55_P2257670</t>
  </si>
  <si>
    <t xml:space="preserve">AK037146</t>
  </si>
  <si>
    <t xml:space="preserve">1005 ± 47</t>
  </si>
  <si>
    <t xml:space="preserve">A_55_P2011877</t>
  </si>
  <si>
    <t xml:space="preserve">NM_012011</t>
  </si>
  <si>
    <t xml:space="preserve">3251 ± 314</t>
  </si>
  <si>
    <t xml:space="preserve">4216 ± 101</t>
  </si>
  <si>
    <t xml:space="preserve">Eif2s3y</t>
  </si>
  <si>
    <t xml:space="preserve">A_52_P161297</t>
  </si>
  <si>
    <t xml:space="preserve">NM_011542</t>
  </si>
  <si>
    <t xml:space="preserve">22416 ± 1069</t>
  </si>
  <si>
    <t xml:space="preserve">29049 ± 1363</t>
  </si>
  <si>
    <t xml:space="preserve">Tcea3</t>
  </si>
  <si>
    <t xml:space="preserve">A_55_P2007001</t>
  </si>
  <si>
    <t xml:space="preserve">NM_023465</t>
  </si>
  <si>
    <t xml:space="preserve">2064 ± 78</t>
  </si>
  <si>
    <t xml:space="preserve">1593 ± 72</t>
  </si>
  <si>
    <t xml:space="preserve">Ctnnbip1</t>
  </si>
  <si>
    <t xml:space="preserve">A_55_P2069885</t>
  </si>
  <si>
    <t xml:space="preserve">NM_009057</t>
  </si>
  <si>
    <t xml:space="preserve">1230 ± 63</t>
  </si>
  <si>
    <t xml:space="preserve">950 ± 27</t>
  </si>
  <si>
    <t xml:space="preserve">Slc50a1</t>
  </si>
  <si>
    <t xml:space="preserve">A_51_P336635</t>
  </si>
  <si>
    <t xml:space="preserve">NM_134014</t>
  </si>
  <si>
    <t xml:space="preserve">903 ± 45</t>
  </si>
  <si>
    <t xml:space="preserve">1169 ± 65</t>
  </si>
  <si>
    <t xml:space="preserve">Xpo1</t>
  </si>
  <si>
    <t xml:space="preserve">A_55_P2182939</t>
  </si>
  <si>
    <t xml:space="preserve">11215 ± 584</t>
  </si>
  <si>
    <t xml:space="preserve">14519 ± 576</t>
  </si>
  <si>
    <t xml:space="preserve">A_55_P2019254</t>
  </si>
  <si>
    <t xml:space="preserve">4866 ± 216</t>
  </si>
  <si>
    <t xml:space="preserve">6299 ± 228</t>
  </si>
  <si>
    <t xml:space="preserve">A_55_P2138100</t>
  </si>
  <si>
    <t xml:space="preserve">ENSMUST00000099050</t>
  </si>
  <si>
    <t xml:space="preserve">1043 ± 51</t>
  </si>
  <si>
    <t xml:space="preserve">807 ± 76</t>
  </si>
  <si>
    <t xml:space="preserve">A_52_P527917</t>
  </si>
  <si>
    <t xml:space="preserve">NM_028247</t>
  </si>
  <si>
    <t xml:space="preserve">553 ± 29</t>
  </si>
  <si>
    <t xml:space="preserve">428 ± 30</t>
  </si>
  <si>
    <t xml:space="preserve">Slc16a10</t>
  </si>
  <si>
    <t xml:space="preserve">A_55_P2138104</t>
  </si>
  <si>
    <t xml:space="preserve">874 ± 54</t>
  </si>
  <si>
    <t xml:space="preserve">676 ± 49</t>
  </si>
  <si>
    <t xml:space="preserve">A_55_P2026728</t>
  </si>
  <si>
    <t xml:space="preserve">NM_001166030</t>
  </si>
  <si>
    <t xml:space="preserve">3162 ± 108</t>
  </si>
  <si>
    <t xml:space="preserve">2447 ± 55</t>
  </si>
  <si>
    <t xml:space="preserve">Mylk4</t>
  </si>
  <si>
    <t xml:space="preserve">A_55_P2117525</t>
  </si>
  <si>
    <t xml:space="preserve">NM_001166410</t>
  </si>
  <si>
    <t xml:space="preserve">5148 ± 282</t>
  </si>
  <si>
    <t xml:space="preserve">3994 ± 289</t>
  </si>
  <si>
    <t xml:space="preserve">Rbm3</t>
  </si>
  <si>
    <t xml:space="preserve">A_55_P2034350</t>
  </si>
  <si>
    <t xml:space="preserve">NM_001083118</t>
  </si>
  <si>
    <t xml:space="preserve">355 ± 15</t>
  </si>
  <si>
    <t xml:space="preserve">275 ± 15</t>
  </si>
  <si>
    <t xml:space="preserve">Terf2</t>
  </si>
  <si>
    <t xml:space="preserve">A_51_P171965</t>
  </si>
  <si>
    <t xml:space="preserve">NM_026503</t>
  </si>
  <si>
    <t xml:space="preserve">3204 ± 124</t>
  </si>
  <si>
    <t xml:space="preserve">4127 ± 266</t>
  </si>
  <si>
    <t xml:space="preserve">1110058L19Rik</t>
  </si>
  <si>
    <t xml:space="preserve">A_51_P337543</t>
  </si>
  <si>
    <t xml:space="preserve">NM_033320</t>
  </si>
  <si>
    <t xml:space="preserve">1133 ± 78</t>
  </si>
  <si>
    <t xml:space="preserve">880 ± 27</t>
  </si>
  <si>
    <t xml:space="preserve">Glce</t>
  </si>
  <si>
    <t xml:space="preserve">A_55_P2057459</t>
  </si>
  <si>
    <t xml:space="preserve">NM_145532</t>
  </si>
  <si>
    <t xml:space="preserve">440 ± 6</t>
  </si>
  <si>
    <t xml:space="preserve">567 ± 27</t>
  </si>
  <si>
    <t xml:space="preserve">Mall</t>
  </si>
  <si>
    <t xml:space="preserve">A_55_P2150025</t>
  </si>
  <si>
    <t xml:space="preserve">NM_134150</t>
  </si>
  <si>
    <t xml:space="preserve">1239 ± 90</t>
  </si>
  <si>
    <t xml:space="preserve">963 ± 24</t>
  </si>
  <si>
    <t xml:space="preserve">Otub1</t>
  </si>
  <si>
    <t xml:space="preserve">A_55_P2036171</t>
  </si>
  <si>
    <t xml:space="preserve">NM_001007268</t>
  </si>
  <si>
    <t xml:space="preserve">5658 ± 414</t>
  </si>
  <si>
    <t xml:space="preserve">4398 ± 199</t>
  </si>
  <si>
    <t xml:space="preserve">Dusp13</t>
  </si>
  <si>
    <t xml:space="preserve">A_52_P522754</t>
  </si>
  <si>
    <t xml:space="preserve">NM_026932</t>
  </si>
  <si>
    <t xml:space="preserve">549 ± 32</t>
  </si>
  <si>
    <t xml:space="preserve">428 ± 15</t>
  </si>
  <si>
    <t xml:space="preserve">Ebna1bp2</t>
  </si>
  <si>
    <t xml:space="preserve">A_51_P270666</t>
  </si>
  <si>
    <t xml:space="preserve">NM_001013378</t>
  </si>
  <si>
    <t xml:space="preserve">3686 ± 143</t>
  </si>
  <si>
    <t xml:space="preserve">4732 ± 171</t>
  </si>
  <si>
    <t xml:space="preserve">Uspl1</t>
  </si>
  <si>
    <t xml:space="preserve">A_55_P2052799</t>
  </si>
  <si>
    <t xml:space="preserve">NM_009806</t>
  </si>
  <si>
    <t xml:space="preserve">1377 ± 94</t>
  </si>
  <si>
    <t xml:space="preserve">1073 ± 21</t>
  </si>
  <si>
    <t xml:space="preserve">Cask</t>
  </si>
  <si>
    <t xml:space="preserve">A_65_P15875</t>
  </si>
  <si>
    <t xml:space="preserve">NM_133913</t>
  </si>
  <si>
    <t xml:space="preserve">2233 ± 131</t>
  </si>
  <si>
    <t xml:space="preserve">1742 ± 84</t>
  </si>
  <si>
    <t xml:space="preserve">Chpf2</t>
  </si>
  <si>
    <t xml:space="preserve">A_55_P1996953</t>
  </si>
  <si>
    <t xml:space="preserve">710 ± 30</t>
  </si>
  <si>
    <t xml:space="preserve">554 ± 27</t>
  </si>
  <si>
    <t xml:space="preserve">A_51_P279552</t>
  </si>
  <si>
    <t xml:space="preserve">NM_016900</t>
  </si>
  <si>
    <t xml:space="preserve">1528 ± 126</t>
  </si>
  <si>
    <t xml:space="preserve">1958 ± 72</t>
  </si>
  <si>
    <t xml:space="preserve">Cav2</t>
  </si>
  <si>
    <t xml:space="preserve">A_51_P262340</t>
  </si>
  <si>
    <t xml:space="preserve">NM_001166409</t>
  </si>
  <si>
    <t xml:space="preserve">8632 ± 482</t>
  </si>
  <si>
    <t xml:space="preserve">6736 ± 412</t>
  </si>
  <si>
    <t xml:space="preserve">A_55_P1987912</t>
  </si>
  <si>
    <t xml:space="preserve">757 ± 53</t>
  </si>
  <si>
    <t xml:space="preserve">591 ± 21</t>
  </si>
  <si>
    <t xml:space="preserve">A_55_P1982019</t>
  </si>
  <si>
    <t xml:space="preserve">NM_175387</t>
  </si>
  <si>
    <t xml:space="preserve">1302 ± 64</t>
  </si>
  <si>
    <t xml:space="preserve">1017 ± 47</t>
  </si>
  <si>
    <t xml:space="preserve">Rbfox2</t>
  </si>
  <si>
    <t xml:space="preserve">A_55_P2107045</t>
  </si>
  <si>
    <t xml:space="preserve">NM_010858</t>
  </si>
  <si>
    <t xml:space="preserve">5300 ± 372</t>
  </si>
  <si>
    <t xml:space="preserve">4141 ± 263</t>
  </si>
  <si>
    <t xml:space="preserve">Myl4</t>
  </si>
  <si>
    <t xml:space="preserve">A_55_P2071028</t>
  </si>
  <si>
    <t xml:space="preserve">XM_885368</t>
  </si>
  <si>
    <t xml:space="preserve">807 ± 59</t>
  </si>
  <si>
    <t xml:space="preserve">1033 ± 59</t>
  </si>
  <si>
    <t xml:space="preserve">A_55_P2129771</t>
  </si>
  <si>
    <t xml:space="preserve">ENSMUST00000015620</t>
  </si>
  <si>
    <t xml:space="preserve">350 ± 14</t>
  </si>
  <si>
    <t xml:space="preserve">274 ± 17</t>
  </si>
  <si>
    <t xml:space="preserve">proline-rich transmembrane protein 1</t>
  </si>
  <si>
    <t xml:space="preserve">A_51_P287069</t>
  </si>
  <si>
    <t xml:space="preserve">NM_009825</t>
  </si>
  <si>
    <t xml:space="preserve">3418 ± 161</t>
  </si>
  <si>
    <t xml:space="preserve">4372 ± 258</t>
  </si>
  <si>
    <t xml:space="preserve">Serpinh1</t>
  </si>
  <si>
    <t xml:space="preserve">A_55_P1978636</t>
  </si>
  <si>
    <t xml:space="preserve">ENSMUST00000099035</t>
  </si>
  <si>
    <t xml:space="preserve">434 ± 14</t>
  </si>
  <si>
    <t xml:space="preserve">339 ± 29</t>
  </si>
  <si>
    <t xml:space="preserve">A_55_P2117689</t>
  </si>
  <si>
    <t xml:space="preserve">NM_025343</t>
  </si>
  <si>
    <t xml:space="preserve">5127 ± 226</t>
  </si>
  <si>
    <t xml:space="preserve">6556 ± 434</t>
  </si>
  <si>
    <t xml:space="preserve">Rmnd1</t>
  </si>
  <si>
    <t xml:space="preserve">A_55_P2188464</t>
  </si>
  <si>
    <t xml:space="preserve">NM_029166</t>
  </si>
  <si>
    <t xml:space="preserve">2205 ± 122</t>
  </si>
  <si>
    <t xml:space="preserve">2819 ± 157</t>
  </si>
  <si>
    <t xml:space="preserve">Uhrf1bp1l</t>
  </si>
  <si>
    <t xml:space="preserve">A_55_P2016307</t>
  </si>
  <si>
    <t xml:space="preserve">NM_001037321</t>
  </si>
  <si>
    <t xml:space="preserve">724 ± 46</t>
  </si>
  <si>
    <t xml:space="preserve">567 ± 24</t>
  </si>
  <si>
    <t xml:space="preserve">Fbxo40</t>
  </si>
  <si>
    <t xml:space="preserve">A_55_P1987439</t>
  </si>
  <si>
    <t xml:space="preserve">NM_133779</t>
  </si>
  <si>
    <t xml:space="preserve">1453 ± 90</t>
  </si>
  <si>
    <t xml:space="preserve">1138 ± 91</t>
  </si>
  <si>
    <t xml:space="preserve">Pigt</t>
  </si>
  <si>
    <t xml:space="preserve">A_52_P110812</t>
  </si>
  <si>
    <t xml:space="preserve">NM_019802</t>
  </si>
  <si>
    <t xml:space="preserve">304 ± 19</t>
  </si>
  <si>
    <t xml:space="preserve">388 ± 9</t>
  </si>
  <si>
    <t xml:space="preserve">Ggcx</t>
  </si>
  <si>
    <t xml:space="preserve">A_51_P518592</t>
  </si>
  <si>
    <t xml:space="preserve">NM_139227</t>
  </si>
  <si>
    <t xml:space="preserve">780 ± 29</t>
  </si>
  <si>
    <t xml:space="preserve">611 ± 16</t>
  </si>
  <si>
    <t xml:space="preserve">Atxn7</t>
  </si>
  <si>
    <t xml:space="preserve">A_55_P2075298</t>
  </si>
  <si>
    <t xml:space="preserve">NM_001038999</t>
  </si>
  <si>
    <t xml:space="preserve">1397 ± 93</t>
  </si>
  <si>
    <t xml:space="preserve">1095 ± 63</t>
  </si>
  <si>
    <t xml:space="preserve">Atp8a1</t>
  </si>
  <si>
    <t xml:space="preserve">A_51_P384113</t>
  </si>
  <si>
    <t xml:space="preserve">NM_178799</t>
  </si>
  <si>
    <t xml:space="preserve">1910 ± 78</t>
  </si>
  <si>
    <t xml:space="preserve">2434 ± 153</t>
  </si>
  <si>
    <t xml:space="preserve">Acad12</t>
  </si>
  <si>
    <t xml:space="preserve">A_55_P1959833</t>
  </si>
  <si>
    <t xml:space="preserve">NM_172923</t>
  </si>
  <si>
    <t xml:space="preserve">815 ± 52</t>
  </si>
  <si>
    <t xml:space="preserve">641 ± 29</t>
  </si>
  <si>
    <t xml:space="preserve">AI118078</t>
  </si>
  <si>
    <t xml:space="preserve">A_55_P2083649</t>
  </si>
  <si>
    <t xml:space="preserve">NM_020559</t>
  </si>
  <si>
    <t xml:space="preserve">23931 ± 1098</t>
  </si>
  <si>
    <t xml:space="preserve">30448 ± 1048</t>
  </si>
  <si>
    <t xml:space="preserve">Alas1</t>
  </si>
  <si>
    <t xml:space="preserve">A_55_P2096144</t>
  </si>
  <si>
    <t xml:space="preserve">NM_010308</t>
  </si>
  <si>
    <t xml:space="preserve">540 ± 20</t>
  </si>
  <si>
    <t xml:space="preserve">425 ± 5</t>
  </si>
  <si>
    <t xml:space="preserve">Gnao1</t>
  </si>
  <si>
    <t xml:space="preserve">A_51_P118132</t>
  </si>
  <si>
    <t xml:space="preserve">NM_011386</t>
  </si>
  <si>
    <t xml:space="preserve">659 ± 56</t>
  </si>
  <si>
    <t xml:space="preserve">837 ± 38</t>
  </si>
  <si>
    <t xml:space="preserve">Skil</t>
  </si>
  <si>
    <t xml:space="preserve">A_52_P381430</t>
  </si>
  <si>
    <t xml:space="preserve">NM_001081278</t>
  </si>
  <si>
    <t xml:space="preserve">511 ± 27</t>
  </si>
  <si>
    <t xml:space="preserve">648 ± 45</t>
  </si>
  <si>
    <t xml:space="preserve">Tbc1d4</t>
  </si>
  <si>
    <t xml:space="preserve">A_52_P265002</t>
  </si>
  <si>
    <t xml:space="preserve">NM_008839</t>
  </si>
  <si>
    <t xml:space="preserve">413 ± 12</t>
  </si>
  <si>
    <t xml:space="preserve">524 ± 8</t>
  </si>
  <si>
    <t xml:space="preserve">Pik3ca</t>
  </si>
  <si>
    <t xml:space="preserve">A_55_P2009988</t>
  </si>
  <si>
    <t xml:space="preserve">NM_175093</t>
  </si>
  <si>
    <t xml:space="preserve">489 ± 18</t>
  </si>
  <si>
    <t xml:space="preserve">385 ± 32</t>
  </si>
  <si>
    <t xml:space="preserve">Trib3</t>
  </si>
  <si>
    <t xml:space="preserve">A_55_P1993168</t>
  </si>
  <si>
    <t xml:space="preserve">NM_133249</t>
  </si>
  <si>
    <t xml:space="preserve">405 ± 21</t>
  </si>
  <si>
    <t xml:space="preserve">Ppargc1b</t>
  </si>
  <si>
    <t xml:space="preserve">A_55_P2133100</t>
  </si>
  <si>
    <t xml:space="preserve">NM_026202</t>
  </si>
  <si>
    <t xml:space="preserve">293 ± 17</t>
  </si>
  <si>
    <t xml:space="preserve">231 ± 11</t>
  </si>
  <si>
    <t xml:space="preserve">Ccdc50</t>
  </si>
  <si>
    <t xml:space="preserve">A_51_P148069</t>
  </si>
  <si>
    <t xml:space="preserve">NM_001134829</t>
  </si>
  <si>
    <t xml:space="preserve">2298 ± 154</t>
  </si>
  <si>
    <t xml:space="preserve">2908 ± 191</t>
  </si>
  <si>
    <t xml:space="preserve">Lpgat1</t>
  </si>
  <si>
    <t xml:space="preserve">A_55_P2112230</t>
  </si>
  <si>
    <t xml:space="preserve">NM_024229</t>
  </si>
  <si>
    <t xml:space="preserve">6985 ± 112</t>
  </si>
  <si>
    <t xml:space="preserve">8839 ± 540</t>
  </si>
  <si>
    <t xml:space="preserve">Pcyt2</t>
  </si>
  <si>
    <t xml:space="preserve">A_51_P278034</t>
  </si>
  <si>
    <t xml:space="preserve">NM_027356</t>
  </si>
  <si>
    <t xml:space="preserve">4209 ± 172</t>
  </si>
  <si>
    <t xml:space="preserve">3328 ± 159</t>
  </si>
  <si>
    <t xml:space="preserve">Ufsp1</t>
  </si>
  <si>
    <t xml:space="preserve">A_51_P397548</t>
  </si>
  <si>
    <t xml:space="preserve">NM_175374</t>
  </si>
  <si>
    <t xml:space="preserve">1058 ± 43</t>
  </si>
  <si>
    <t xml:space="preserve">1337 ± 75</t>
  </si>
  <si>
    <t xml:space="preserve">Mtrf1l</t>
  </si>
  <si>
    <t xml:space="preserve">A_51_P111757</t>
  </si>
  <si>
    <t xml:space="preserve">NM_001039126</t>
  </si>
  <si>
    <t xml:space="preserve">1013 ± 55</t>
  </si>
  <si>
    <t xml:space="preserve">1281 ± 44</t>
  </si>
  <si>
    <t xml:space="preserve">Asb1</t>
  </si>
  <si>
    <t xml:space="preserve">A_52_P226127</t>
  </si>
  <si>
    <t xml:space="preserve">NM_011805</t>
  </si>
  <si>
    <t xml:space="preserve">807 ± 46</t>
  </si>
  <si>
    <t xml:space="preserve">639 ± 26</t>
  </si>
  <si>
    <t xml:space="preserve">Dido1</t>
  </si>
  <si>
    <t xml:space="preserve">A_55_P2011061</t>
  </si>
  <si>
    <t xml:space="preserve">NM_173007</t>
  </si>
  <si>
    <t xml:space="preserve">1268 ± 38</t>
  </si>
  <si>
    <t xml:space="preserve">1602 ± 102</t>
  </si>
  <si>
    <t xml:space="preserve">Tspan12</t>
  </si>
  <si>
    <t xml:space="preserve">A_55_P2043531</t>
  </si>
  <si>
    <t xml:space="preserve">9648 ± 291</t>
  </si>
  <si>
    <t xml:space="preserve">12186 ± 488</t>
  </si>
  <si>
    <t xml:space="preserve">A_55_P2002466</t>
  </si>
  <si>
    <t xml:space="preserve">NM_175560</t>
  </si>
  <si>
    <t xml:space="preserve">1160 ± 64</t>
  </si>
  <si>
    <t xml:space="preserve">919 ± 20</t>
  </si>
  <si>
    <t xml:space="preserve">Zfp747</t>
  </si>
  <si>
    <t xml:space="preserve">A_55_P2157788</t>
  </si>
  <si>
    <t xml:space="preserve">11059 ± 425</t>
  </si>
  <si>
    <t xml:space="preserve">13966 ± 694</t>
  </si>
  <si>
    <t xml:space="preserve">A_66_P105075</t>
  </si>
  <si>
    <t xml:space="preserve">NM_008606</t>
  </si>
  <si>
    <t xml:space="preserve">338 ± 5</t>
  </si>
  <si>
    <t xml:space="preserve">268 ± 21</t>
  </si>
  <si>
    <t xml:space="preserve">Mmp11</t>
  </si>
  <si>
    <t xml:space="preserve">A_55_P2113768</t>
  </si>
  <si>
    <t xml:space="preserve">1698 ± 91</t>
  </si>
  <si>
    <t xml:space="preserve">2144 ± 43</t>
  </si>
  <si>
    <t xml:space="preserve">A_52_P13897</t>
  </si>
  <si>
    <t xml:space="preserve">NM_030014</t>
  </si>
  <si>
    <t xml:space="preserve">257 ± 7</t>
  </si>
  <si>
    <t xml:space="preserve">203 ± 9</t>
  </si>
  <si>
    <t xml:space="preserve">Hook1</t>
  </si>
  <si>
    <t xml:space="preserve">A_55_P1995633</t>
  </si>
  <si>
    <t xml:space="preserve">NAP069643-1</t>
  </si>
  <si>
    <t xml:space="preserve">3655 ± 56</t>
  </si>
  <si>
    <t xml:space="preserve">4610 ± 188</t>
  </si>
  <si>
    <t xml:space="preserve">A_55_P2000062</t>
  </si>
  <si>
    <t xml:space="preserve">NM_008390</t>
  </si>
  <si>
    <t xml:space="preserve">1944 ± 14</t>
  </si>
  <si>
    <t xml:space="preserve">1542 ± 92</t>
  </si>
  <si>
    <t xml:space="preserve">Irf1</t>
  </si>
  <si>
    <t xml:space="preserve">A_51_P317191</t>
  </si>
  <si>
    <t xml:space="preserve">NM_026189</t>
  </si>
  <si>
    <t xml:space="preserve">6539 ± 432</t>
  </si>
  <si>
    <t xml:space="preserve">5187 ± 176</t>
  </si>
  <si>
    <t xml:space="preserve">Eepd1</t>
  </si>
  <si>
    <t xml:space="preserve">A_55_P1990134</t>
  </si>
  <si>
    <t xml:space="preserve">NM_001163456</t>
  </si>
  <si>
    <t xml:space="preserve">1028 ± 32</t>
  </si>
  <si>
    <t xml:space="preserve">1296 ± 60</t>
  </si>
  <si>
    <t xml:space="preserve">Cox18</t>
  </si>
  <si>
    <t xml:space="preserve">A_51_P398260</t>
  </si>
  <si>
    <t xml:space="preserve">NM_182839</t>
  </si>
  <si>
    <t xml:space="preserve">446 ± 17</t>
  </si>
  <si>
    <t xml:space="preserve">561 ± 34</t>
  </si>
  <si>
    <t xml:space="preserve">Tppp</t>
  </si>
  <si>
    <t xml:space="preserve">A_55_P2030183</t>
  </si>
  <si>
    <t xml:space="preserve">NAP112908-1</t>
  </si>
  <si>
    <t xml:space="preserve">11802 ± 337</t>
  </si>
  <si>
    <t xml:space="preserve">14857 ± 505</t>
  </si>
  <si>
    <t xml:space="preserve">A_51_P118223</t>
  </si>
  <si>
    <t xml:space="preserve">NR_002928</t>
  </si>
  <si>
    <t xml:space="preserve">281 ± 16</t>
  </si>
  <si>
    <t xml:space="preserve">354 ± 17</t>
  </si>
  <si>
    <t xml:space="preserve">Gm1943</t>
  </si>
  <si>
    <t xml:space="preserve">A_55_P2076797</t>
  </si>
  <si>
    <t xml:space="preserve">NM_007840</t>
  </si>
  <si>
    <t xml:space="preserve">1357 ± 19</t>
  </si>
  <si>
    <t xml:space="preserve">1079 ± 19</t>
  </si>
  <si>
    <t xml:space="preserve">Ddx5</t>
  </si>
  <si>
    <t xml:space="preserve">A_55_P2038117</t>
  </si>
  <si>
    <t xml:space="preserve">NM_001033393</t>
  </si>
  <si>
    <t xml:space="preserve">704 ± 10</t>
  </si>
  <si>
    <t xml:space="preserve">886 ± 29</t>
  </si>
  <si>
    <t xml:space="preserve">Tmem104</t>
  </si>
  <si>
    <t xml:space="preserve">A_55_P2150757</t>
  </si>
  <si>
    <t xml:space="preserve">NM_008504</t>
  </si>
  <si>
    <t xml:space="preserve">821 ± 32</t>
  </si>
  <si>
    <t xml:space="preserve">1033 ± 65</t>
  </si>
  <si>
    <t xml:space="preserve">Gzmm</t>
  </si>
  <si>
    <t xml:space="preserve">A_51_P173709</t>
  </si>
  <si>
    <t xml:space="preserve">NM_022420</t>
  </si>
  <si>
    <t xml:space="preserve">2719 ± 122</t>
  </si>
  <si>
    <t xml:space="preserve">2162 ± 116</t>
  </si>
  <si>
    <t xml:space="preserve">Gprc5b</t>
  </si>
  <si>
    <t xml:space="preserve">A_66_P102163</t>
  </si>
  <si>
    <t xml:space="preserve">264 ± 12</t>
  </si>
  <si>
    <t xml:space="preserve">332 ± 13</t>
  </si>
  <si>
    <t xml:space="preserve">A_55_P2142296</t>
  </si>
  <si>
    <t xml:space="preserve">NM_011739</t>
  </si>
  <si>
    <t xml:space="preserve">3385 ± 187</t>
  </si>
  <si>
    <t xml:space="preserve">4255 ± 217</t>
  </si>
  <si>
    <t xml:space="preserve">Ywhaq</t>
  </si>
  <si>
    <t xml:space="preserve">A_51_P460710</t>
  </si>
  <si>
    <t xml:space="preserve">BC005670</t>
  </si>
  <si>
    <t xml:space="preserve">1352 ± 54</t>
  </si>
  <si>
    <t xml:space="preserve">1699 ± 14</t>
  </si>
  <si>
    <t xml:space="preserve">similar to Tudor domain containing 3; tudor domain containing 3</t>
  </si>
  <si>
    <t xml:space="preserve">A_55_P2043684</t>
  </si>
  <si>
    <t xml:space="preserve">NM_133835</t>
  </si>
  <si>
    <t xml:space="preserve">45959 ± 1730</t>
  </si>
  <si>
    <t xml:space="preserve">36583 ± 828</t>
  </si>
  <si>
    <t xml:space="preserve">Ubac1</t>
  </si>
  <si>
    <t xml:space="preserve">A_51_P487360</t>
  </si>
  <si>
    <t xml:space="preserve">NM_016677</t>
  </si>
  <si>
    <t xml:space="preserve">752 ± 25</t>
  </si>
  <si>
    <t xml:space="preserve">598 ± 51</t>
  </si>
  <si>
    <t xml:space="preserve">Hpcal1</t>
  </si>
  <si>
    <t xml:space="preserve">A_55_P2007088</t>
  </si>
  <si>
    <t xml:space="preserve">NM_023270</t>
  </si>
  <si>
    <t xml:space="preserve">7083 ± 158</t>
  </si>
  <si>
    <t xml:space="preserve">8896 ± 329</t>
  </si>
  <si>
    <t xml:space="preserve">Rnf128</t>
  </si>
  <si>
    <t xml:space="preserve">A_55_P2073705</t>
  </si>
  <si>
    <t xml:space="preserve">NM_178667</t>
  </si>
  <si>
    <t xml:space="preserve">2131 ± 133</t>
  </si>
  <si>
    <t xml:space="preserve">1697 ± 113</t>
  </si>
  <si>
    <t xml:space="preserve">Tfdp2</t>
  </si>
  <si>
    <t xml:space="preserve">A_55_P1989698</t>
  </si>
  <si>
    <t xml:space="preserve">608 ± 23</t>
  </si>
  <si>
    <t xml:space="preserve">484 ± 37</t>
  </si>
  <si>
    <t xml:space="preserve">A_55_P2114863</t>
  </si>
  <si>
    <t xml:space="preserve">NM_001166251</t>
  </si>
  <si>
    <t xml:space="preserve">2609 ± 186</t>
  </si>
  <si>
    <t xml:space="preserve">3275 ± 82</t>
  </si>
  <si>
    <t xml:space="preserve">Mgll</t>
  </si>
  <si>
    <t xml:space="preserve">A_65_P16059</t>
  </si>
  <si>
    <t xml:space="preserve">NM_011578</t>
  </si>
  <si>
    <t xml:space="preserve">3467 ± 29</t>
  </si>
  <si>
    <t xml:space="preserve">2763 ± 202</t>
  </si>
  <si>
    <t xml:space="preserve">Tgfbr3</t>
  </si>
  <si>
    <t xml:space="preserve">A_66_P120208</t>
  </si>
  <si>
    <t xml:space="preserve">NM_001039551</t>
  </si>
  <si>
    <t xml:space="preserve">1054 ± 47</t>
  </si>
  <si>
    <t xml:space="preserve">842 ± 24</t>
  </si>
  <si>
    <t xml:space="preserve">Cnnm3</t>
  </si>
  <si>
    <t xml:space="preserve">A_51_P499020</t>
  </si>
  <si>
    <t xml:space="preserve">NM_007994</t>
  </si>
  <si>
    <t xml:space="preserve">4509 ± 87</t>
  </si>
  <si>
    <t xml:space="preserve">3600 ± 153</t>
  </si>
  <si>
    <t xml:space="preserve">Fbp2</t>
  </si>
  <si>
    <t xml:space="preserve">A_51_P118885</t>
  </si>
  <si>
    <t xml:space="preserve">NM_008537</t>
  </si>
  <si>
    <t xml:space="preserve">4964 ± 272</t>
  </si>
  <si>
    <t xml:space="preserve">6216 ± 269</t>
  </si>
  <si>
    <t xml:space="preserve">Amacr</t>
  </si>
  <si>
    <t xml:space="preserve">A_55_P1987290</t>
  </si>
  <si>
    <t xml:space="preserve">NR_004413</t>
  </si>
  <si>
    <t xml:space="preserve">1424 ± 26</t>
  </si>
  <si>
    <t xml:space="preserve">1137 ± 18</t>
  </si>
  <si>
    <t xml:space="preserve">U1b1 small nuclear RNA; U1b6 small nuclear RNA; U1b2 small nuclear RNA; U1a1 small nuclear RNA</t>
  </si>
  <si>
    <t xml:space="preserve">A_55_P2015753</t>
  </si>
  <si>
    <t xml:space="preserve">4029 ± 267</t>
  </si>
  <si>
    <t xml:space="preserve">3219 ± 123</t>
  </si>
  <si>
    <t xml:space="preserve">A_55_P2121980</t>
  </si>
  <si>
    <t xml:space="preserve">NM_013829</t>
  </si>
  <si>
    <t xml:space="preserve">428 ± 22</t>
  </si>
  <si>
    <t xml:space="preserve">342 ± 14</t>
  </si>
  <si>
    <t xml:space="preserve">Plcb4</t>
  </si>
  <si>
    <t xml:space="preserve">A_51_P498831</t>
  </si>
  <si>
    <t xml:space="preserve">NM_033562</t>
  </si>
  <si>
    <t xml:space="preserve">3538 ± 131</t>
  </si>
  <si>
    <t xml:space="preserve">4424 ± 161</t>
  </si>
  <si>
    <t xml:space="preserve">Derl2</t>
  </si>
  <si>
    <t xml:space="preserve">A_55_P1955457</t>
  </si>
  <si>
    <t xml:space="preserve">NM_010345</t>
  </si>
  <si>
    <t xml:space="preserve">302 ± 12</t>
  </si>
  <si>
    <t xml:space="preserve">242 ± 17</t>
  </si>
  <si>
    <t xml:space="preserve">Grb10</t>
  </si>
  <si>
    <r>
      <rPr>
        <sz val="11"/>
        <rFont val="Arial"/>
        <family val="0"/>
      </rPr>
      <t xml:space="preserve">Probesets that satisfy a filtering condition of |fold change|&gt;1.25 and </t>
    </r>
    <r>
      <rPr>
        <i val="true"/>
        <sz val="11"/>
        <rFont val="Arial"/>
        <family val="0"/>
      </rPr>
      <t xml:space="preserve">P</t>
    </r>
    <r>
      <rPr>
        <sz val="11"/>
        <rFont val="Arial"/>
        <family val="0"/>
      </rPr>
      <t xml:space="preserve">&lt;0.05 (and average signal intensity&gt;250 in KO mice) are demonstrated. Of 229 probesets listed in the table, 32 probesets (from the top) satisfy |fold change|&gt;1.5.</t>
    </r>
  </si>
  <si>
    <r>
      <rPr>
        <sz val="11"/>
        <rFont val="Arial"/>
        <family val="0"/>
      </rPr>
      <t xml:space="preserve">Although we validated the absence of Cdkal1 protein expression in the </t>
    </r>
    <r>
      <rPr>
        <i val="true"/>
        <sz val="11"/>
        <rFont val="Arial"/>
        <family val="0"/>
      </rPr>
      <t xml:space="preserve">Cdkal1</t>
    </r>
    <r>
      <rPr>
        <vertAlign val="superscript"/>
        <sz val="11"/>
        <rFont val="Arial"/>
        <family val="0"/>
      </rPr>
      <t xml:space="preserve">-/-</t>
    </r>
    <r>
      <rPr>
        <sz val="11"/>
        <rFont val="Arial"/>
        <family val="0"/>
      </rPr>
      <t xml:space="preserve"> mice (Figure S1C), a microarray probe for Cdkal1 used in the present study detected a low intensity of signal, which is assumed to result from the Gene trapping methods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E+00"/>
    <numFmt numFmtId="168" formatCode="0.0000"/>
  </numFmts>
  <fonts count="10">
    <font>
      <sz val="12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0"/>
    </font>
    <font>
      <sz val="12"/>
      <name val="Arial"/>
      <family val="0"/>
    </font>
    <font>
      <i val="true"/>
      <sz val="11"/>
      <name val="Arial"/>
      <family val="0"/>
    </font>
    <font>
      <sz val="8"/>
      <name val="Arial"/>
      <family val="0"/>
    </font>
    <font>
      <vertAlign val="superscript"/>
      <sz val="11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tted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2">
    <dxf>
      <font>
        <name val="ＭＳ Ｐゴシック"/>
        <charset val="128"/>
        <family val="0"/>
        <color rgb="FF9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0"/>
        <color rgb="FF900000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828125" defaultRowHeight="13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22.5"/>
    <col collapsed="false" customWidth="true" hidden="false" outlineLevel="0" max="3" min="3" style="2" width="18.32"/>
    <col collapsed="false" customWidth="true" hidden="false" outlineLevel="0" max="4" min="4" style="2" width="17.15"/>
    <col collapsed="false" customWidth="true" hidden="false" outlineLevel="0" max="5" min="5" style="1" width="14.15"/>
    <col collapsed="false" customWidth="true" hidden="false" outlineLevel="0" max="6" min="6" style="1" width="11.5"/>
    <col collapsed="false" customWidth="true" hidden="false" outlineLevel="0" max="7" min="7" style="1" width="27.15"/>
    <col collapsed="false" customWidth="false" hidden="false" outlineLevel="0" max="257" min="8" style="1" width="8.83"/>
  </cols>
  <sheetData>
    <row r="1" customFormat="false" ht="25" hidden="false" customHeight="true" outlineLevel="0" collapsed="false">
      <c r="A1" s="3" t="s">
        <v>0</v>
      </c>
      <c r="B1" s="4"/>
      <c r="C1" s="5"/>
      <c r="D1" s="5"/>
      <c r="E1" s="4"/>
      <c r="F1" s="4"/>
      <c r="G1" s="4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8" hidden="false" customHeight="true" outlineLevel="0" collapsed="false">
      <c r="A2" s="6" t="s">
        <v>1</v>
      </c>
      <c r="B2" s="7" t="s">
        <v>2</v>
      </c>
      <c r="C2" s="6" t="s">
        <v>3</v>
      </c>
      <c r="D2" s="6"/>
      <c r="E2" s="7" t="s">
        <v>4</v>
      </c>
      <c r="F2" s="8" t="s">
        <v>5</v>
      </c>
      <c r="G2" s="6" t="s">
        <v>6</v>
      </c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8" hidden="false" customHeight="false" outlineLevel="0" collapsed="false">
      <c r="A3" s="6"/>
      <c r="B3" s="7"/>
      <c r="C3" s="9" t="s">
        <v>7</v>
      </c>
      <c r="D3" s="9" t="s">
        <v>8</v>
      </c>
      <c r="E3" s="7"/>
      <c r="F3" s="9"/>
      <c r="G3" s="6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s="16" customFormat="true" ht="13" hidden="false" customHeight="false" outlineLevel="0" collapsed="false">
      <c r="A4" s="10" t="s">
        <v>9</v>
      </c>
      <c r="B4" s="11" t="s">
        <v>10</v>
      </c>
      <c r="C4" s="12" t="s">
        <v>11</v>
      </c>
      <c r="D4" s="12" t="s">
        <v>12</v>
      </c>
      <c r="E4" s="13" t="n">
        <v>0.0859147183171137</v>
      </c>
      <c r="F4" s="14" t="n">
        <v>2.12730596469882E-005</v>
      </c>
      <c r="G4" s="15" t="s">
        <v>13</v>
      </c>
    </row>
    <row r="5" s="16" customFormat="true" ht="13" hidden="false" customHeight="false" outlineLevel="0" collapsed="false">
      <c r="A5" s="10" t="s">
        <v>14</v>
      </c>
      <c r="B5" s="11" t="s">
        <v>15</v>
      </c>
      <c r="C5" s="12" t="s">
        <v>16</v>
      </c>
      <c r="D5" s="12" t="s">
        <v>17</v>
      </c>
      <c r="E5" s="13" t="n">
        <v>4.24413964058455</v>
      </c>
      <c r="F5" s="17" t="n">
        <v>0.0420021691827649</v>
      </c>
      <c r="G5" s="18" t="s">
        <v>18</v>
      </c>
    </row>
    <row r="6" s="16" customFormat="true" ht="13" hidden="false" customHeight="false" outlineLevel="0" collapsed="false">
      <c r="A6" s="10" t="s">
        <v>19</v>
      </c>
      <c r="B6" s="11" t="s">
        <v>20</v>
      </c>
      <c r="C6" s="12" t="s">
        <v>21</v>
      </c>
      <c r="D6" s="12" t="s">
        <v>22</v>
      </c>
      <c r="E6" s="13" t="n">
        <v>0.489800571899635</v>
      </c>
      <c r="F6" s="17" t="n">
        <v>0.019068481468958</v>
      </c>
      <c r="G6" s="19" t="s">
        <v>23</v>
      </c>
    </row>
    <row r="7" s="16" customFormat="true" ht="13" hidden="false" customHeight="false" outlineLevel="0" collapsed="false">
      <c r="A7" s="10" t="s">
        <v>24</v>
      </c>
      <c r="B7" s="11" t="s">
        <v>25</v>
      </c>
      <c r="C7" s="12" t="s">
        <v>26</v>
      </c>
      <c r="D7" s="12" t="s">
        <v>27</v>
      </c>
      <c r="E7" s="13" t="n">
        <v>0.496479339233602</v>
      </c>
      <c r="F7" s="17" t="n">
        <v>0.0473398322513732</v>
      </c>
      <c r="G7" s="18" t="s">
        <v>28</v>
      </c>
    </row>
    <row r="8" s="16" customFormat="true" ht="20" hidden="false" customHeight="false" outlineLevel="0" collapsed="false">
      <c r="A8" s="10" t="s">
        <v>29</v>
      </c>
      <c r="B8" s="11" t="s">
        <v>30</v>
      </c>
      <c r="C8" s="12" t="s">
        <v>31</v>
      </c>
      <c r="D8" s="12" t="s">
        <v>32</v>
      </c>
      <c r="E8" s="13" t="n">
        <v>1.84462235419432</v>
      </c>
      <c r="F8" s="17" t="n">
        <v>0.0448182736543432</v>
      </c>
      <c r="G8" s="20" t="s">
        <v>33</v>
      </c>
    </row>
    <row r="9" s="16" customFormat="true" ht="13" hidden="false" customHeight="false" outlineLevel="0" collapsed="false">
      <c r="A9" s="10" t="s">
        <v>34</v>
      </c>
      <c r="B9" s="11" t="s">
        <v>35</v>
      </c>
      <c r="C9" s="12" t="s">
        <v>36</v>
      </c>
      <c r="D9" s="12" t="s">
        <v>37</v>
      </c>
      <c r="E9" s="13" t="n">
        <v>1.77901749226286</v>
      </c>
      <c r="F9" s="17" t="n">
        <v>0.0472444049186901</v>
      </c>
      <c r="G9" s="18" t="s">
        <v>38</v>
      </c>
    </row>
    <row r="10" s="16" customFormat="true" ht="13" hidden="false" customHeight="false" outlineLevel="0" collapsed="false">
      <c r="A10" s="10" t="s">
        <v>39</v>
      </c>
      <c r="B10" s="11" t="s">
        <v>40</v>
      </c>
      <c r="C10" s="12" t="s">
        <v>41</v>
      </c>
      <c r="D10" s="12" t="s">
        <v>42</v>
      </c>
      <c r="E10" s="13" t="n">
        <v>0.563900280739386</v>
      </c>
      <c r="F10" s="17" t="n">
        <v>0.0477236192506619</v>
      </c>
      <c r="G10" s="21" t="s">
        <v>43</v>
      </c>
    </row>
    <row r="11" s="16" customFormat="true" ht="13" hidden="false" customHeight="false" outlineLevel="0" collapsed="false">
      <c r="A11" s="10" t="s">
        <v>44</v>
      </c>
      <c r="B11" s="11" t="s">
        <v>45</v>
      </c>
      <c r="C11" s="12" t="s">
        <v>46</v>
      </c>
      <c r="D11" s="12" t="s">
        <v>47</v>
      </c>
      <c r="E11" s="13" t="n">
        <v>1.74450056804647</v>
      </c>
      <c r="F11" s="17" t="n">
        <v>0.0188763541707162</v>
      </c>
      <c r="G11" s="18" t="s">
        <v>48</v>
      </c>
    </row>
    <row r="12" s="16" customFormat="true" ht="13" hidden="false" customHeight="false" outlineLevel="0" collapsed="false">
      <c r="A12" s="10" t="s">
        <v>49</v>
      </c>
      <c r="B12" s="11" t="s">
        <v>50</v>
      </c>
      <c r="C12" s="12" t="s">
        <v>51</v>
      </c>
      <c r="D12" s="12" t="s">
        <v>52</v>
      </c>
      <c r="E12" s="13" t="n">
        <v>1.73295141641025</v>
      </c>
      <c r="F12" s="17" t="n">
        <v>0.0222047400411625</v>
      </c>
      <c r="G12" s="18" t="s">
        <v>53</v>
      </c>
    </row>
    <row r="13" s="16" customFormat="true" ht="13" hidden="false" customHeight="false" outlineLevel="0" collapsed="false">
      <c r="A13" s="10" t="s">
        <v>54</v>
      </c>
      <c r="B13" s="11" t="s">
        <v>55</v>
      </c>
      <c r="C13" s="12" t="s">
        <v>56</v>
      </c>
      <c r="D13" s="12" t="s">
        <v>57</v>
      </c>
      <c r="E13" s="13" t="n">
        <v>1.71187950164984</v>
      </c>
      <c r="F13" s="17" t="n">
        <v>0.0132883555035725</v>
      </c>
      <c r="G13" s="18" t="s">
        <v>58</v>
      </c>
    </row>
    <row r="14" s="16" customFormat="true" ht="13" hidden="false" customHeight="false" outlineLevel="0" collapsed="false">
      <c r="A14" s="10" t="s">
        <v>59</v>
      </c>
      <c r="B14" s="11" t="s">
        <v>60</v>
      </c>
      <c r="C14" s="12" t="s">
        <v>61</v>
      </c>
      <c r="D14" s="12" t="s">
        <v>62</v>
      </c>
      <c r="E14" s="13" t="n">
        <v>1.67182527441611</v>
      </c>
      <c r="F14" s="17" t="n">
        <v>0.00527202721451908</v>
      </c>
      <c r="G14" s="18" t="s">
        <v>63</v>
      </c>
    </row>
    <row r="15" s="16" customFormat="true" ht="13" hidden="false" customHeight="false" outlineLevel="0" collapsed="false">
      <c r="A15" s="10" t="s">
        <v>64</v>
      </c>
      <c r="B15" s="11" t="s">
        <v>65</v>
      </c>
      <c r="C15" s="12" t="s">
        <v>66</v>
      </c>
      <c r="D15" s="12" t="s">
        <v>67</v>
      </c>
      <c r="E15" s="13" t="n">
        <v>1.67000646484938</v>
      </c>
      <c r="F15" s="17" t="n">
        <v>0.0255954229836341</v>
      </c>
      <c r="G15" s="18" t="s">
        <v>68</v>
      </c>
    </row>
    <row r="16" s="16" customFormat="true" ht="13" hidden="false" customHeight="false" outlineLevel="0" collapsed="false">
      <c r="A16" s="10" t="s">
        <v>69</v>
      </c>
      <c r="B16" s="11" t="s">
        <v>70</v>
      </c>
      <c r="C16" s="12" t="s">
        <v>71</v>
      </c>
      <c r="D16" s="12" t="s">
        <v>72</v>
      </c>
      <c r="E16" s="13" t="n">
        <v>0.60121830413756</v>
      </c>
      <c r="F16" s="17" t="n">
        <v>0.0408286692989103</v>
      </c>
      <c r="G16" s="18" t="s">
        <v>73</v>
      </c>
    </row>
    <row r="17" s="16" customFormat="true" ht="13" hidden="false" customHeight="false" outlineLevel="0" collapsed="false">
      <c r="A17" s="10" t="s">
        <v>74</v>
      </c>
      <c r="B17" s="11" t="s">
        <v>75</v>
      </c>
      <c r="C17" s="12" t="s">
        <v>76</v>
      </c>
      <c r="D17" s="12" t="s">
        <v>77</v>
      </c>
      <c r="E17" s="13" t="n">
        <v>1.63239815630351</v>
      </c>
      <c r="F17" s="17" t="n">
        <v>0.0192648719903973</v>
      </c>
      <c r="G17" s="18" t="s">
        <v>78</v>
      </c>
    </row>
    <row r="18" s="16" customFormat="true" ht="13" hidden="false" customHeight="false" outlineLevel="0" collapsed="false">
      <c r="A18" s="10" t="s">
        <v>79</v>
      </c>
      <c r="B18" s="11" t="s">
        <v>80</v>
      </c>
      <c r="C18" s="12" t="s">
        <v>81</v>
      </c>
      <c r="D18" s="12" t="s">
        <v>82</v>
      </c>
      <c r="E18" s="13" t="n">
        <v>1.62247912184135</v>
      </c>
      <c r="F18" s="17" t="n">
        <v>0.00737166340120427</v>
      </c>
      <c r="G18" s="18" t="s">
        <v>83</v>
      </c>
    </row>
    <row r="19" s="16" customFormat="true" ht="13" hidden="false" customHeight="false" outlineLevel="0" collapsed="false">
      <c r="A19" s="10" t="s">
        <v>84</v>
      </c>
      <c r="B19" s="11" t="s">
        <v>85</v>
      </c>
      <c r="C19" s="12" t="s">
        <v>86</v>
      </c>
      <c r="D19" s="12" t="s">
        <v>87</v>
      </c>
      <c r="E19" s="13" t="n">
        <v>1.60946108770359</v>
      </c>
      <c r="F19" s="17" t="n">
        <v>0.0219447135732754</v>
      </c>
      <c r="G19" s="18" t="s">
        <v>88</v>
      </c>
    </row>
    <row r="20" s="16" customFormat="true" ht="13" hidden="false" customHeight="false" outlineLevel="0" collapsed="false">
      <c r="A20" s="10" t="s">
        <v>89</v>
      </c>
      <c r="B20" s="11" t="s">
        <v>90</v>
      </c>
      <c r="C20" s="12" t="s">
        <v>91</v>
      </c>
      <c r="D20" s="12" t="s">
        <v>92</v>
      </c>
      <c r="E20" s="13" t="n">
        <v>1.6018390079367</v>
      </c>
      <c r="F20" s="17" t="n">
        <v>0.0175251907062196</v>
      </c>
      <c r="G20" s="18" t="s">
        <v>93</v>
      </c>
    </row>
    <row r="21" s="16" customFormat="true" ht="13" hidden="false" customHeight="false" outlineLevel="0" collapsed="false">
      <c r="A21" s="10" t="s">
        <v>94</v>
      </c>
      <c r="B21" s="11" t="s">
        <v>95</v>
      </c>
      <c r="C21" s="12" t="s">
        <v>96</v>
      </c>
      <c r="D21" s="12" t="s">
        <v>97</v>
      </c>
      <c r="E21" s="13" t="n">
        <v>0.626437167343334</v>
      </c>
      <c r="F21" s="17" t="n">
        <v>0.0319389316955341</v>
      </c>
      <c r="G21" s="18" t="s">
        <v>98</v>
      </c>
    </row>
    <row r="22" s="16" customFormat="true" ht="13" hidden="false" customHeight="false" outlineLevel="0" collapsed="false">
      <c r="A22" s="10" t="s">
        <v>99</v>
      </c>
      <c r="B22" s="11" t="s">
        <v>100</v>
      </c>
      <c r="C22" s="12" t="s">
        <v>101</v>
      </c>
      <c r="D22" s="12" t="s">
        <v>102</v>
      </c>
      <c r="E22" s="13" t="n">
        <v>1.59476323493466</v>
      </c>
      <c r="F22" s="17" t="n">
        <v>0.0271263349446731</v>
      </c>
      <c r="G22" s="18" t="s">
        <v>103</v>
      </c>
    </row>
    <row r="23" s="16" customFormat="true" ht="13" hidden="false" customHeight="false" outlineLevel="0" collapsed="false">
      <c r="A23" s="10" t="s">
        <v>104</v>
      </c>
      <c r="B23" s="11" t="s">
        <v>105</v>
      </c>
      <c r="C23" s="12" t="s">
        <v>106</v>
      </c>
      <c r="D23" s="12" t="s">
        <v>107</v>
      </c>
      <c r="E23" s="13" t="n">
        <v>1.5839102157459</v>
      </c>
      <c r="F23" s="17" t="n">
        <v>0.00106138093436326</v>
      </c>
      <c r="G23" s="18" t="s">
        <v>108</v>
      </c>
    </row>
    <row r="24" s="16" customFormat="true" ht="13" hidden="false" customHeight="false" outlineLevel="0" collapsed="false">
      <c r="A24" s="10" t="s">
        <v>109</v>
      </c>
      <c r="B24" s="11" t="s">
        <v>110</v>
      </c>
      <c r="C24" s="12" t="s">
        <v>111</v>
      </c>
      <c r="D24" s="12" t="s">
        <v>112</v>
      </c>
      <c r="E24" s="13" t="n">
        <v>1.56930134718931</v>
      </c>
      <c r="F24" s="17" t="n">
        <v>0.0287448630755443</v>
      </c>
      <c r="G24" s="18" t="s">
        <v>113</v>
      </c>
    </row>
    <row r="25" s="16" customFormat="true" ht="13" hidden="false" customHeight="false" outlineLevel="0" collapsed="false">
      <c r="A25" s="10" t="s">
        <v>114</v>
      </c>
      <c r="B25" s="11" t="s">
        <v>115</v>
      </c>
      <c r="C25" s="12" t="s">
        <v>116</v>
      </c>
      <c r="D25" s="12" t="s">
        <v>117</v>
      </c>
      <c r="E25" s="13" t="n">
        <v>1.56028331642055</v>
      </c>
      <c r="F25" s="17" t="n">
        <v>0.00146048548952653</v>
      </c>
      <c r="G25" s="18" t="s">
        <v>118</v>
      </c>
    </row>
    <row r="26" s="16" customFormat="true" ht="13" hidden="false" customHeight="false" outlineLevel="0" collapsed="false">
      <c r="A26" s="10" t="s">
        <v>119</v>
      </c>
      <c r="B26" s="11" t="s">
        <v>120</v>
      </c>
      <c r="C26" s="12" t="s">
        <v>121</v>
      </c>
      <c r="D26" s="12" t="s">
        <v>122</v>
      </c>
      <c r="E26" s="13" t="n">
        <v>1.55431656546457</v>
      </c>
      <c r="F26" s="17" t="n">
        <v>0.0370127822343621</v>
      </c>
      <c r="G26" s="18" t="s">
        <v>123</v>
      </c>
    </row>
    <row r="27" s="16" customFormat="true" ht="13" hidden="false" customHeight="false" outlineLevel="0" collapsed="false">
      <c r="A27" s="10" t="s">
        <v>124</v>
      </c>
      <c r="B27" s="11" t="s">
        <v>125</v>
      </c>
      <c r="C27" s="12" t="s">
        <v>126</v>
      </c>
      <c r="D27" s="12" t="s">
        <v>127</v>
      </c>
      <c r="E27" s="13" t="n">
        <v>1.54591534020879</v>
      </c>
      <c r="F27" s="17" t="n">
        <v>0.0132874389045181</v>
      </c>
      <c r="G27" s="18" t="s">
        <v>128</v>
      </c>
    </row>
    <row r="28" s="16" customFormat="true" ht="13" hidden="false" customHeight="false" outlineLevel="0" collapsed="false">
      <c r="A28" s="10" t="s">
        <v>129</v>
      </c>
      <c r="B28" s="11" t="s">
        <v>130</v>
      </c>
      <c r="C28" s="12" t="s">
        <v>131</v>
      </c>
      <c r="D28" s="12" t="s">
        <v>132</v>
      </c>
      <c r="E28" s="13" t="n">
        <v>1.54518973692364</v>
      </c>
      <c r="F28" s="17" t="n">
        <v>0.0199883050984872</v>
      </c>
      <c r="G28" s="18" t="s">
        <v>133</v>
      </c>
    </row>
    <row r="29" s="16" customFormat="true" ht="30" hidden="false" customHeight="false" outlineLevel="0" collapsed="false">
      <c r="A29" s="10" t="s">
        <v>134</v>
      </c>
      <c r="B29" s="11" t="s">
        <v>135</v>
      </c>
      <c r="C29" s="12" t="s">
        <v>136</v>
      </c>
      <c r="D29" s="12" t="s">
        <v>137</v>
      </c>
      <c r="E29" s="13" t="n">
        <v>1.54046841370706</v>
      </c>
      <c r="F29" s="17" t="n">
        <v>0.00387519015906567</v>
      </c>
      <c r="G29" s="20" t="s">
        <v>138</v>
      </c>
    </row>
    <row r="30" s="16" customFormat="true" ht="13" hidden="false" customHeight="false" outlineLevel="0" collapsed="false">
      <c r="A30" s="10" t="s">
        <v>139</v>
      </c>
      <c r="B30" s="11" t="s">
        <v>140</v>
      </c>
      <c r="C30" s="12" t="s">
        <v>141</v>
      </c>
      <c r="D30" s="12" t="s">
        <v>142</v>
      </c>
      <c r="E30" s="13" t="n">
        <v>1.53340907534444</v>
      </c>
      <c r="F30" s="17" t="n">
        <v>0.00682475690528819</v>
      </c>
      <c r="G30" s="18" t="s">
        <v>143</v>
      </c>
    </row>
    <row r="31" s="16" customFormat="true" ht="13" hidden="false" customHeight="false" outlineLevel="0" collapsed="false">
      <c r="A31" s="10" t="s">
        <v>144</v>
      </c>
      <c r="B31" s="11" t="s">
        <v>145</v>
      </c>
      <c r="C31" s="12" t="s">
        <v>146</v>
      </c>
      <c r="D31" s="12" t="s">
        <v>147</v>
      </c>
      <c r="E31" s="13" t="n">
        <v>0.658161735463019</v>
      </c>
      <c r="F31" s="17" t="n">
        <v>0.0011405379119925</v>
      </c>
      <c r="G31" s="18" t="s">
        <v>148</v>
      </c>
    </row>
    <row r="32" s="16" customFormat="true" ht="13" hidden="false" customHeight="false" outlineLevel="0" collapsed="false">
      <c r="A32" s="10" t="s">
        <v>149</v>
      </c>
      <c r="B32" s="11" t="s">
        <v>150</v>
      </c>
      <c r="C32" s="12" t="s">
        <v>151</v>
      </c>
      <c r="D32" s="12" t="s">
        <v>152</v>
      </c>
      <c r="E32" s="13" t="n">
        <v>1.51172512642829</v>
      </c>
      <c r="F32" s="17" t="n">
        <v>0.0368033604126663</v>
      </c>
      <c r="G32" s="18" t="s">
        <v>153</v>
      </c>
    </row>
    <row r="33" s="16" customFormat="true" ht="13" hidden="false" customHeight="false" outlineLevel="0" collapsed="false">
      <c r="A33" s="10" t="s">
        <v>154</v>
      </c>
      <c r="B33" s="11" t="s">
        <v>155</v>
      </c>
      <c r="C33" s="12" t="s">
        <v>156</v>
      </c>
      <c r="D33" s="12" t="s">
        <v>157</v>
      </c>
      <c r="E33" s="13" t="n">
        <v>1.51071565250586</v>
      </c>
      <c r="F33" s="17" t="n">
        <v>0.00414641087993979</v>
      </c>
      <c r="G33" s="18" t="s">
        <v>158</v>
      </c>
    </row>
    <row r="34" s="16" customFormat="true" ht="13" hidden="false" customHeight="false" outlineLevel="0" collapsed="false">
      <c r="A34" s="10" t="s">
        <v>159</v>
      </c>
      <c r="B34" s="11" t="s">
        <v>160</v>
      </c>
      <c r="C34" s="12" t="s">
        <v>161</v>
      </c>
      <c r="D34" s="12" t="s">
        <v>162</v>
      </c>
      <c r="E34" s="13" t="n">
        <v>0.66343237449818</v>
      </c>
      <c r="F34" s="17" t="n">
        <v>0.00595207198893123</v>
      </c>
      <c r="G34" s="18" t="s">
        <v>148</v>
      </c>
    </row>
    <row r="35" s="16" customFormat="true" ht="20" hidden="false" customHeight="false" outlineLevel="0" collapsed="false">
      <c r="A35" s="22" t="s">
        <v>163</v>
      </c>
      <c r="B35" s="23" t="s">
        <v>164</v>
      </c>
      <c r="C35" s="24" t="s">
        <v>165</v>
      </c>
      <c r="D35" s="24" t="s">
        <v>166</v>
      </c>
      <c r="E35" s="25" t="n">
        <v>0.663669953143094</v>
      </c>
      <c r="F35" s="26" t="n">
        <v>0.00635086926907937</v>
      </c>
      <c r="G35" s="27" t="s">
        <v>167</v>
      </c>
    </row>
    <row r="36" s="16" customFormat="true" ht="13" hidden="false" customHeight="false" outlineLevel="0" collapsed="false">
      <c r="A36" s="10" t="s">
        <v>168</v>
      </c>
      <c r="B36" s="11" t="s">
        <v>169</v>
      </c>
      <c r="C36" s="12" t="s">
        <v>170</v>
      </c>
      <c r="D36" s="12" t="s">
        <v>171</v>
      </c>
      <c r="E36" s="13" t="n">
        <v>0.668207315686858</v>
      </c>
      <c r="F36" s="17" t="n">
        <v>0.0171542414139916</v>
      </c>
      <c r="G36" s="18" t="s">
        <v>172</v>
      </c>
    </row>
    <row r="37" s="16" customFormat="true" ht="13" hidden="false" customHeight="false" outlineLevel="0" collapsed="false">
      <c r="A37" s="10" t="s">
        <v>173</v>
      </c>
      <c r="B37" s="11" t="s">
        <v>174</v>
      </c>
      <c r="C37" s="12" t="s">
        <v>175</v>
      </c>
      <c r="D37" s="12" t="s">
        <v>176</v>
      </c>
      <c r="E37" s="13" t="n">
        <v>0.670247089971872</v>
      </c>
      <c r="F37" s="17" t="n">
        <v>0.0143117061692856</v>
      </c>
      <c r="G37" s="18" t="s">
        <v>177</v>
      </c>
    </row>
    <row r="38" s="16" customFormat="true" ht="13" hidden="false" customHeight="false" outlineLevel="0" collapsed="false">
      <c r="A38" s="10" t="s">
        <v>178</v>
      </c>
      <c r="B38" s="11" t="s">
        <v>179</v>
      </c>
      <c r="C38" s="12" t="s">
        <v>180</v>
      </c>
      <c r="D38" s="12" t="s">
        <v>181</v>
      </c>
      <c r="E38" s="13" t="n">
        <v>1.48881485111509</v>
      </c>
      <c r="F38" s="17" t="n">
        <v>0.0121587211024168</v>
      </c>
      <c r="G38" s="18" t="s">
        <v>182</v>
      </c>
    </row>
    <row r="39" s="16" customFormat="true" ht="13" hidden="false" customHeight="false" outlineLevel="0" collapsed="false">
      <c r="A39" s="10" t="s">
        <v>183</v>
      </c>
      <c r="B39" s="11" t="s">
        <v>184</v>
      </c>
      <c r="C39" s="12" t="s">
        <v>185</v>
      </c>
      <c r="D39" s="12" t="s">
        <v>186</v>
      </c>
      <c r="E39" s="13" t="n">
        <v>0.67219972563196</v>
      </c>
      <c r="F39" s="17" t="n">
        <v>0.00309500386332866</v>
      </c>
      <c r="G39" s="18" t="s">
        <v>187</v>
      </c>
    </row>
    <row r="40" s="16" customFormat="true" ht="13" hidden="false" customHeight="false" outlineLevel="0" collapsed="false">
      <c r="A40" s="10" t="s">
        <v>188</v>
      </c>
      <c r="B40" s="11" t="s">
        <v>189</v>
      </c>
      <c r="C40" s="12" t="s">
        <v>190</v>
      </c>
      <c r="D40" s="12" t="s">
        <v>191</v>
      </c>
      <c r="E40" s="13" t="n">
        <v>1.48370490018072</v>
      </c>
      <c r="F40" s="17" t="n">
        <v>0.000841824485794262</v>
      </c>
      <c r="G40" s="18" t="s">
        <v>192</v>
      </c>
    </row>
    <row r="41" s="16" customFormat="true" ht="13" hidden="false" customHeight="false" outlineLevel="0" collapsed="false">
      <c r="A41" s="10" t="s">
        <v>193</v>
      </c>
      <c r="B41" s="11" t="s">
        <v>194</v>
      </c>
      <c r="C41" s="12" t="s">
        <v>195</v>
      </c>
      <c r="D41" s="12" t="s">
        <v>196</v>
      </c>
      <c r="E41" s="13" t="n">
        <v>1.4772239136837</v>
      </c>
      <c r="F41" s="17" t="n">
        <v>0.00203955363533461</v>
      </c>
      <c r="G41" s="18" t="s">
        <v>197</v>
      </c>
    </row>
    <row r="42" s="16" customFormat="true" ht="13" hidden="false" customHeight="false" outlineLevel="0" collapsed="false">
      <c r="A42" s="10" t="s">
        <v>198</v>
      </c>
      <c r="B42" s="11" t="s">
        <v>199</v>
      </c>
      <c r="C42" s="12" t="s">
        <v>200</v>
      </c>
      <c r="D42" s="12" t="s">
        <v>201</v>
      </c>
      <c r="E42" s="13" t="n">
        <v>1.47563104741276</v>
      </c>
      <c r="F42" s="17" t="n">
        <v>0.00250380179499978</v>
      </c>
      <c r="G42" s="18" t="s">
        <v>202</v>
      </c>
    </row>
    <row r="43" s="16" customFormat="true" ht="13" hidden="false" customHeight="false" outlineLevel="0" collapsed="false">
      <c r="A43" s="10" t="s">
        <v>203</v>
      </c>
      <c r="B43" s="11" t="s">
        <v>204</v>
      </c>
      <c r="C43" s="12" t="s">
        <v>205</v>
      </c>
      <c r="D43" s="12" t="s">
        <v>206</v>
      </c>
      <c r="E43" s="13" t="n">
        <v>1.4741454342719</v>
      </c>
      <c r="F43" s="17" t="n">
        <v>0.0469724584332439</v>
      </c>
      <c r="G43" s="18" t="s">
        <v>207</v>
      </c>
    </row>
    <row r="44" s="16" customFormat="true" ht="13" hidden="false" customHeight="false" outlineLevel="0" collapsed="false">
      <c r="A44" s="10" t="s">
        <v>208</v>
      </c>
      <c r="B44" s="11" t="s">
        <v>209</v>
      </c>
      <c r="C44" s="12" t="s">
        <v>210</v>
      </c>
      <c r="D44" s="12" t="s">
        <v>211</v>
      </c>
      <c r="E44" s="13" t="n">
        <v>1.47058584725562</v>
      </c>
      <c r="F44" s="17" t="n">
        <v>0.000173210798899235</v>
      </c>
      <c r="G44" s="18" t="s">
        <v>212</v>
      </c>
    </row>
    <row r="45" s="16" customFormat="true" ht="30" hidden="false" customHeight="false" outlineLevel="0" collapsed="false">
      <c r="A45" s="10" t="s">
        <v>213</v>
      </c>
      <c r="B45" s="11" t="s">
        <v>214</v>
      </c>
      <c r="C45" s="12" t="s">
        <v>215</v>
      </c>
      <c r="D45" s="12" t="s">
        <v>216</v>
      </c>
      <c r="E45" s="13" t="n">
        <v>1.46882206743746</v>
      </c>
      <c r="F45" s="17" t="n">
        <v>0.0251773003907172</v>
      </c>
      <c r="G45" s="20" t="s">
        <v>217</v>
      </c>
    </row>
    <row r="46" s="16" customFormat="true" ht="13" hidden="false" customHeight="false" outlineLevel="0" collapsed="false">
      <c r="A46" s="10" t="s">
        <v>218</v>
      </c>
      <c r="B46" s="11" t="s">
        <v>219</v>
      </c>
      <c r="C46" s="12" t="s">
        <v>220</v>
      </c>
      <c r="D46" s="12" t="s">
        <v>221</v>
      </c>
      <c r="E46" s="13" t="n">
        <v>0.685271249057598</v>
      </c>
      <c r="F46" s="17" t="n">
        <v>0.023639902213</v>
      </c>
      <c r="G46" s="18" t="s">
        <v>222</v>
      </c>
    </row>
    <row r="47" s="16" customFormat="true" ht="13" hidden="false" customHeight="false" outlineLevel="0" collapsed="false">
      <c r="A47" s="10" t="s">
        <v>223</v>
      </c>
      <c r="B47" s="11" t="s">
        <v>224</v>
      </c>
      <c r="C47" s="12" t="s">
        <v>225</v>
      </c>
      <c r="D47" s="12" t="s">
        <v>226</v>
      </c>
      <c r="E47" s="13" t="n">
        <v>1.45805805921469</v>
      </c>
      <c r="F47" s="17" t="n">
        <v>0.00318863133157623</v>
      </c>
      <c r="G47" s="18" t="s">
        <v>227</v>
      </c>
    </row>
    <row r="48" s="16" customFormat="true" ht="13" hidden="false" customHeight="false" outlineLevel="0" collapsed="false">
      <c r="A48" s="10" t="s">
        <v>228</v>
      </c>
      <c r="B48" s="11" t="s">
        <v>229</v>
      </c>
      <c r="C48" s="12" t="s">
        <v>230</v>
      </c>
      <c r="D48" s="12" t="s">
        <v>231</v>
      </c>
      <c r="E48" s="13" t="n">
        <v>1.45650497655633</v>
      </c>
      <c r="F48" s="17" t="n">
        <v>0.0372679874251753</v>
      </c>
      <c r="G48" s="18" t="s">
        <v>232</v>
      </c>
    </row>
    <row r="49" s="16" customFormat="true" ht="13" hidden="false" customHeight="false" outlineLevel="0" collapsed="false">
      <c r="A49" s="10" t="s">
        <v>233</v>
      </c>
      <c r="B49" s="11" t="s">
        <v>234</v>
      </c>
      <c r="C49" s="12" t="s">
        <v>235</v>
      </c>
      <c r="D49" s="12" t="s">
        <v>236</v>
      </c>
      <c r="E49" s="13" t="n">
        <v>1.45640905555636</v>
      </c>
      <c r="F49" s="17" t="n">
        <v>0.0412381559559119</v>
      </c>
      <c r="G49" s="18" t="s">
        <v>237</v>
      </c>
    </row>
    <row r="50" customFormat="false" ht="13" hidden="false" customHeight="false" outlineLevel="0" collapsed="false">
      <c r="A50" s="10" t="s">
        <v>238</v>
      </c>
      <c r="B50" s="11" t="s">
        <v>239</v>
      </c>
      <c r="C50" s="12" t="s">
        <v>240</v>
      </c>
      <c r="D50" s="12" t="s">
        <v>241</v>
      </c>
      <c r="E50" s="13" t="n">
        <v>0.689626561775699</v>
      </c>
      <c r="F50" s="17" t="n">
        <v>0.0324339353923764</v>
      </c>
      <c r="G50" s="18" t="s">
        <v>242</v>
      </c>
    </row>
    <row r="51" customFormat="false" ht="13" hidden="false" customHeight="false" outlineLevel="0" collapsed="false">
      <c r="A51" s="10" t="s">
        <v>243</v>
      </c>
      <c r="B51" s="11" t="s">
        <v>244</v>
      </c>
      <c r="C51" s="12" t="s">
        <v>245</v>
      </c>
      <c r="D51" s="12" t="s">
        <v>246</v>
      </c>
      <c r="E51" s="13" t="n">
        <v>0.693914011486848</v>
      </c>
      <c r="F51" s="17" t="n">
        <v>0.0445605931509741</v>
      </c>
      <c r="G51" s="18" t="s">
        <v>247</v>
      </c>
    </row>
    <row r="52" customFormat="false" ht="13" hidden="false" customHeight="false" outlineLevel="0" collapsed="false">
      <c r="A52" s="10" t="s">
        <v>248</v>
      </c>
      <c r="B52" s="11" t="s">
        <v>249</v>
      </c>
      <c r="C52" s="12" t="s">
        <v>250</v>
      </c>
      <c r="D52" s="12" t="s">
        <v>251</v>
      </c>
      <c r="E52" s="13" t="n">
        <v>1.43262001252785</v>
      </c>
      <c r="F52" s="17" t="n">
        <v>0.0113880558881449</v>
      </c>
      <c r="G52" s="18" t="s">
        <v>252</v>
      </c>
    </row>
    <row r="53" customFormat="false" ht="13" hidden="false" customHeight="false" outlineLevel="0" collapsed="false">
      <c r="A53" s="10" t="s">
        <v>253</v>
      </c>
      <c r="B53" s="11" t="s">
        <v>254</v>
      </c>
      <c r="C53" s="12" t="s">
        <v>255</v>
      </c>
      <c r="D53" s="12" t="s">
        <v>256</v>
      </c>
      <c r="E53" s="13" t="n">
        <v>0.698415970777723</v>
      </c>
      <c r="F53" s="17" t="n">
        <v>0.00568343615690465</v>
      </c>
      <c r="G53" s="18" t="s">
        <v>257</v>
      </c>
    </row>
    <row r="54" customFormat="false" ht="13" hidden="false" customHeight="false" outlineLevel="0" collapsed="false">
      <c r="A54" s="10" t="s">
        <v>258</v>
      </c>
      <c r="B54" s="11" t="s">
        <v>259</v>
      </c>
      <c r="C54" s="12" t="s">
        <v>260</v>
      </c>
      <c r="D54" s="12" t="s">
        <v>261</v>
      </c>
      <c r="E54" s="13" t="n">
        <v>0.703096643861844</v>
      </c>
      <c r="F54" s="17" t="n">
        <v>0.00447692316919408</v>
      </c>
      <c r="G54" s="18" t="s">
        <v>262</v>
      </c>
    </row>
    <row r="55" customFormat="false" ht="13" hidden="false" customHeight="false" outlineLevel="0" collapsed="false">
      <c r="A55" s="10" t="s">
        <v>263</v>
      </c>
      <c r="B55" s="11" t="s">
        <v>264</v>
      </c>
      <c r="C55" s="12" t="s">
        <v>265</v>
      </c>
      <c r="D55" s="12" t="s">
        <v>266</v>
      </c>
      <c r="E55" s="13" t="n">
        <v>1.42046801920041</v>
      </c>
      <c r="F55" s="17" t="n">
        <v>0.0225883063488343</v>
      </c>
      <c r="G55" s="18" t="s">
        <v>267</v>
      </c>
    </row>
    <row r="56" customFormat="false" ht="13" hidden="false" customHeight="false" outlineLevel="0" collapsed="false">
      <c r="A56" s="10" t="s">
        <v>268</v>
      </c>
      <c r="B56" s="11" t="s">
        <v>269</v>
      </c>
      <c r="C56" s="12" t="s">
        <v>270</v>
      </c>
      <c r="D56" s="12" t="s">
        <v>271</v>
      </c>
      <c r="E56" s="13" t="n">
        <v>1.42027908343235</v>
      </c>
      <c r="F56" s="17" t="n">
        <v>0.0174645743951412</v>
      </c>
      <c r="G56" s="18" t="s">
        <v>272</v>
      </c>
    </row>
    <row r="57" customFormat="false" ht="13" hidden="false" customHeight="false" outlineLevel="0" collapsed="false">
      <c r="A57" s="10" t="s">
        <v>273</v>
      </c>
      <c r="B57" s="11" t="s">
        <v>274</v>
      </c>
      <c r="C57" s="12" t="s">
        <v>275</v>
      </c>
      <c r="D57" s="12" t="s">
        <v>276</v>
      </c>
      <c r="E57" s="13" t="n">
        <v>1.41899514099858</v>
      </c>
      <c r="F57" s="17" t="n">
        <v>0.0130849439714149</v>
      </c>
      <c r="G57" s="18" t="s">
        <v>277</v>
      </c>
    </row>
    <row r="58" customFormat="false" ht="13" hidden="false" customHeight="false" outlineLevel="0" collapsed="false">
      <c r="A58" s="10" t="s">
        <v>278</v>
      </c>
      <c r="B58" s="11" t="s">
        <v>279</v>
      </c>
      <c r="C58" s="12" t="s">
        <v>280</v>
      </c>
      <c r="D58" s="12" t="s">
        <v>281</v>
      </c>
      <c r="E58" s="13" t="n">
        <v>1.41184249041806</v>
      </c>
      <c r="F58" s="17" t="n">
        <v>0.0087364933954222</v>
      </c>
      <c r="G58" s="18" t="s">
        <v>282</v>
      </c>
    </row>
    <row r="59" customFormat="false" ht="13" hidden="false" customHeight="false" outlineLevel="0" collapsed="false">
      <c r="A59" s="10" t="s">
        <v>283</v>
      </c>
      <c r="B59" s="11" t="s">
        <v>284</v>
      </c>
      <c r="C59" s="12" t="s">
        <v>285</v>
      </c>
      <c r="D59" s="12" t="s">
        <v>286</v>
      </c>
      <c r="E59" s="13" t="n">
        <v>0.710177110590859</v>
      </c>
      <c r="F59" s="17" t="n">
        <v>0.0259718239277057</v>
      </c>
      <c r="G59" s="18" t="s">
        <v>287</v>
      </c>
    </row>
    <row r="60" customFormat="false" ht="13" hidden="false" customHeight="false" outlineLevel="0" collapsed="false">
      <c r="A60" s="10" t="s">
        <v>288</v>
      </c>
      <c r="B60" s="11" t="s">
        <v>289</v>
      </c>
      <c r="C60" s="12" t="s">
        <v>290</v>
      </c>
      <c r="D60" s="12" t="s">
        <v>291</v>
      </c>
      <c r="E60" s="13" t="n">
        <v>1.40564853837872</v>
      </c>
      <c r="F60" s="17" t="n">
        <v>0.0109959249009456</v>
      </c>
      <c r="G60" s="18" t="s">
        <v>292</v>
      </c>
    </row>
    <row r="61" customFormat="false" ht="13" hidden="false" customHeight="false" outlineLevel="0" collapsed="false">
      <c r="A61" s="10" t="s">
        <v>293</v>
      </c>
      <c r="B61" s="11" t="s">
        <v>294</v>
      </c>
      <c r="C61" s="12" t="s">
        <v>295</v>
      </c>
      <c r="D61" s="12" t="s">
        <v>296</v>
      </c>
      <c r="E61" s="13" t="n">
        <v>1.39993339522487</v>
      </c>
      <c r="F61" s="17" t="n">
        <v>0.0441834182394221</v>
      </c>
      <c r="G61" s="18" t="s">
        <v>297</v>
      </c>
    </row>
    <row r="62" customFormat="false" ht="13" hidden="false" customHeight="false" outlineLevel="0" collapsed="false">
      <c r="A62" s="10" t="s">
        <v>298</v>
      </c>
      <c r="B62" s="11" t="s">
        <v>299</v>
      </c>
      <c r="C62" s="12" t="s">
        <v>300</v>
      </c>
      <c r="D62" s="12" t="s">
        <v>301</v>
      </c>
      <c r="E62" s="13" t="n">
        <v>0.717170708190267</v>
      </c>
      <c r="F62" s="17" t="n">
        <v>0.0387644840387877</v>
      </c>
      <c r="G62" s="18" t="s">
        <v>302</v>
      </c>
    </row>
    <row r="63" customFormat="false" ht="13" hidden="false" customHeight="false" outlineLevel="0" collapsed="false">
      <c r="A63" s="10" t="s">
        <v>303</v>
      </c>
      <c r="B63" s="11" t="s">
        <v>304</v>
      </c>
      <c r="C63" s="12" t="s">
        <v>305</v>
      </c>
      <c r="D63" s="12" t="s">
        <v>306</v>
      </c>
      <c r="E63" s="13" t="n">
        <v>0.719760337171808</v>
      </c>
      <c r="F63" s="17" t="n">
        <v>0.0165079204415601</v>
      </c>
      <c r="G63" s="18" t="s">
        <v>307</v>
      </c>
    </row>
    <row r="64" customFormat="false" ht="13" hidden="false" customHeight="false" outlineLevel="0" collapsed="false">
      <c r="A64" s="10" t="s">
        <v>308</v>
      </c>
      <c r="B64" s="11" t="s">
        <v>309</v>
      </c>
      <c r="C64" s="12" t="s">
        <v>310</v>
      </c>
      <c r="D64" s="12" t="s">
        <v>311</v>
      </c>
      <c r="E64" s="13" t="n">
        <v>1.38924631139961</v>
      </c>
      <c r="F64" s="17" t="n">
        <v>0.0194465446473751</v>
      </c>
      <c r="G64" s="18" t="s">
        <v>312</v>
      </c>
    </row>
    <row r="65" customFormat="false" ht="13" hidden="false" customHeight="false" outlineLevel="0" collapsed="false">
      <c r="A65" s="10" t="s">
        <v>313</v>
      </c>
      <c r="B65" s="11" t="s">
        <v>314</v>
      </c>
      <c r="C65" s="12" t="s">
        <v>315</v>
      </c>
      <c r="D65" s="12" t="s">
        <v>316</v>
      </c>
      <c r="E65" s="13" t="n">
        <v>0.720362924649337</v>
      </c>
      <c r="F65" s="17" t="n">
        <v>0.0362977315334993</v>
      </c>
      <c r="G65" s="18" t="s">
        <v>317</v>
      </c>
    </row>
    <row r="66" customFormat="false" ht="13" hidden="false" customHeight="false" outlineLevel="0" collapsed="false">
      <c r="A66" s="10" t="s">
        <v>318</v>
      </c>
      <c r="B66" s="11" t="s">
        <v>319</v>
      </c>
      <c r="C66" s="12" t="s">
        <v>320</v>
      </c>
      <c r="D66" s="12" t="s">
        <v>321</v>
      </c>
      <c r="E66" s="13" t="n">
        <v>0.720753934829227</v>
      </c>
      <c r="F66" s="17" t="n">
        <v>0.00216018780346931</v>
      </c>
      <c r="G66" s="18" t="s">
        <v>322</v>
      </c>
    </row>
    <row r="67" customFormat="false" ht="13" hidden="false" customHeight="false" outlineLevel="0" collapsed="false">
      <c r="A67" s="10" t="s">
        <v>323</v>
      </c>
      <c r="B67" s="11" t="s">
        <v>324</v>
      </c>
      <c r="C67" s="12" t="s">
        <v>325</v>
      </c>
      <c r="D67" s="12" t="s">
        <v>326</v>
      </c>
      <c r="E67" s="13" t="n">
        <v>1.38621660409675</v>
      </c>
      <c r="F67" s="17" t="n">
        <v>0.0189450387495654</v>
      </c>
      <c r="G67" s="18" t="s">
        <v>327</v>
      </c>
    </row>
    <row r="68" customFormat="false" ht="13" hidden="false" customHeight="false" outlineLevel="0" collapsed="false">
      <c r="A68" s="10" t="s">
        <v>328</v>
      </c>
      <c r="B68" s="11" t="s">
        <v>329</v>
      </c>
      <c r="C68" s="12" t="s">
        <v>330</v>
      </c>
      <c r="D68" s="12" t="s">
        <v>331</v>
      </c>
      <c r="E68" s="13" t="n">
        <v>1.38393008283037</v>
      </c>
      <c r="F68" s="17" t="n">
        <v>0.000293691677749087</v>
      </c>
      <c r="G68" s="18" t="s">
        <v>332</v>
      </c>
    </row>
    <row r="69" customFormat="false" ht="13" hidden="false" customHeight="false" outlineLevel="0" collapsed="false">
      <c r="A69" s="10" t="s">
        <v>333</v>
      </c>
      <c r="B69" s="11" t="s">
        <v>334</v>
      </c>
      <c r="C69" s="12" t="s">
        <v>335</v>
      </c>
      <c r="D69" s="12" t="s">
        <v>336</v>
      </c>
      <c r="E69" s="13" t="n">
        <v>0.72357015808096</v>
      </c>
      <c r="F69" s="17" t="n">
        <v>0.0182889769122405</v>
      </c>
      <c r="G69" s="18" t="s">
        <v>148</v>
      </c>
    </row>
    <row r="70" customFormat="false" ht="13" hidden="false" customHeight="false" outlineLevel="0" collapsed="false">
      <c r="A70" s="10" t="s">
        <v>337</v>
      </c>
      <c r="B70" s="11" t="s">
        <v>338</v>
      </c>
      <c r="C70" s="12" t="s">
        <v>339</v>
      </c>
      <c r="D70" s="12" t="s">
        <v>340</v>
      </c>
      <c r="E70" s="13" t="n">
        <v>1.38148585517369</v>
      </c>
      <c r="F70" s="17" t="n">
        <v>0.00929661700483471</v>
      </c>
      <c r="G70" s="18" t="s">
        <v>341</v>
      </c>
    </row>
    <row r="71" customFormat="false" ht="13" hidden="false" customHeight="false" outlineLevel="0" collapsed="false">
      <c r="A71" s="10" t="s">
        <v>342</v>
      </c>
      <c r="B71" s="11" t="s">
        <v>209</v>
      </c>
      <c r="C71" s="12" t="s">
        <v>343</v>
      </c>
      <c r="D71" s="12" t="s">
        <v>344</v>
      </c>
      <c r="E71" s="13" t="n">
        <v>1.3783041187428</v>
      </c>
      <c r="F71" s="17" t="n">
        <v>0.00694053745580724</v>
      </c>
      <c r="G71" s="18" t="s">
        <v>212</v>
      </c>
    </row>
    <row r="72" customFormat="false" ht="13" hidden="false" customHeight="false" outlineLevel="0" collapsed="false">
      <c r="A72" s="10" t="s">
        <v>345</v>
      </c>
      <c r="B72" s="11" t="s">
        <v>346</v>
      </c>
      <c r="C72" s="12" t="s">
        <v>347</v>
      </c>
      <c r="D72" s="12" t="s">
        <v>348</v>
      </c>
      <c r="E72" s="13" t="n">
        <v>1.37764911791847</v>
      </c>
      <c r="F72" s="17" t="n">
        <v>0.00472243803097453</v>
      </c>
      <c r="G72" s="18" t="s">
        <v>349</v>
      </c>
    </row>
    <row r="73" customFormat="false" ht="13" hidden="false" customHeight="false" outlineLevel="0" collapsed="false">
      <c r="A73" s="10" t="s">
        <v>350</v>
      </c>
      <c r="B73" s="11" t="s">
        <v>351</v>
      </c>
      <c r="C73" s="12" t="s">
        <v>352</v>
      </c>
      <c r="D73" s="12" t="s">
        <v>353</v>
      </c>
      <c r="E73" s="13" t="n">
        <v>0.729661488777209</v>
      </c>
      <c r="F73" s="17" t="n">
        <v>0.0281564275415113</v>
      </c>
      <c r="G73" s="18" t="s">
        <v>354</v>
      </c>
    </row>
    <row r="74" customFormat="false" ht="13" hidden="false" customHeight="false" outlineLevel="0" collapsed="false">
      <c r="A74" s="10" t="s">
        <v>355</v>
      </c>
      <c r="B74" s="11" t="s">
        <v>356</v>
      </c>
      <c r="C74" s="12" t="s">
        <v>357</v>
      </c>
      <c r="D74" s="12" t="s">
        <v>358</v>
      </c>
      <c r="E74" s="13" t="n">
        <v>1.36761829867097</v>
      </c>
      <c r="F74" s="17" t="n">
        <v>0.0170928246910566</v>
      </c>
      <c r="G74" s="18" t="s">
        <v>359</v>
      </c>
    </row>
    <row r="75" customFormat="false" ht="13" hidden="false" customHeight="false" outlineLevel="0" collapsed="false">
      <c r="A75" s="10" t="s">
        <v>360</v>
      </c>
      <c r="B75" s="11" t="s">
        <v>361</v>
      </c>
      <c r="C75" s="12" t="s">
        <v>362</v>
      </c>
      <c r="D75" s="12" t="s">
        <v>363</v>
      </c>
      <c r="E75" s="13" t="n">
        <v>1.36696929490726</v>
      </c>
      <c r="F75" s="17" t="n">
        <v>0.0417729620396876</v>
      </c>
      <c r="G75" s="18" t="s">
        <v>364</v>
      </c>
    </row>
    <row r="76" customFormat="false" ht="13" hidden="false" customHeight="false" outlineLevel="0" collapsed="false">
      <c r="A76" s="10" t="s">
        <v>365</v>
      </c>
      <c r="B76" s="11" t="s">
        <v>366</v>
      </c>
      <c r="C76" s="12" t="s">
        <v>275</v>
      </c>
      <c r="D76" s="12" t="s">
        <v>367</v>
      </c>
      <c r="E76" s="13" t="n">
        <v>1.36363818289398</v>
      </c>
      <c r="F76" s="17" t="n">
        <v>0.0200487336028775</v>
      </c>
      <c r="G76" s="18" t="s">
        <v>148</v>
      </c>
    </row>
    <row r="77" customFormat="false" ht="13" hidden="false" customHeight="false" outlineLevel="0" collapsed="false">
      <c r="A77" s="10" t="s">
        <v>368</v>
      </c>
      <c r="B77" s="11" t="s">
        <v>369</v>
      </c>
      <c r="C77" s="12" t="s">
        <v>370</v>
      </c>
      <c r="D77" s="12" t="s">
        <v>371</v>
      </c>
      <c r="E77" s="13" t="n">
        <v>1.35965481635076</v>
      </c>
      <c r="F77" s="17" t="n">
        <v>0.0160832244270323</v>
      </c>
      <c r="G77" s="18" t="s">
        <v>372</v>
      </c>
    </row>
    <row r="78" customFormat="false" ht="13" hidden="false" customHeight="false" outlineLevel="0" collapsed="false">
      <c r="A78" s="10" t="s">
        <v>373</v>
      </c>
      <c r="B78" s="11" t="s">
        <v>374</v>
      </c>
      <c r="C78" s="12" t="s">
        <v>375</v>
      </c>
      <c r="D78" s="12" t="s">
        <v>376</v>
      </c>
      <c r="E78" s="13" t="n">
        <v>1.35962750708644</v>
      </c>
      <c r="F78" s="17" t="n">
        <v>0.0141017424176668</v>
      </c>
      <c r="G78" s="18" t="s">
        <v>377</v>
      </c>
    </row>
    <row r="79" customFormat="false" ht="13" hidden="false" customHeight="false" outlineLevel="0" collapsed="false">
      <c r="A79" s="10" t="s">
        <v>378</v>
      </c>
      <c r="B79" s="11" t="s">
        <v>379</v>
      </c>
      <c r="C79" s="12" t="s">
        <v>380</v>
      </c>
      <c r="D79" s="12" t="s">
        <v>381</v>
      </c>
      <c r="E79" s="13" t="n">
        <v>1.35928958506817</v>
      </c>
      <c r="F79" s="17" t="n">
        <v>0.0040532183270608</v>
      </c>
      <c r="G79" s="18" t="s">
        <v>382</v>
      </c>
    </row>
    <row r="80" customFormat="false" ht="13" hidden="false" customHeight="false" outlineLevel="0" collapsed="false">
      <c r="A80" s="10" t="s">
        <v>383</v>
      </c>
      <c r="B80" s="11" t="s">
        <v>384</v>
      </c>
      <c r="C80" s="12" t="s">
        <v>385</v>
      </c>
      <c r="D80" s="12" t="s">
        <v>386</v>
      </c>
      <c r="E80" s="13" t="n">
        <v>0.736016946124292</v>
      </c>
      <c r="F80" s="17" t="n">
        <v>0.034978946949027</v>
      </c>
      <c r="G80" s="18" t="s">
        <v>387</v>
      </c>
    </row>
    <row r="81" customFormat="false" ht="13" hidden="false" customHeight="false" outlineLevel="0" collapsed="false">
      <c r="A81" s="10" t="s">
        <v>388</v>
      </c>
      <c r="B81" s="11" t="s">
        <v>389</v>
      </c>
      <c r="C81" s="12" t="s">
        <v>390</v>
      </c>
      <c r="D81" s="12" t="s">
        <v>391</v>
      </c>
      <c r="E81" s="13" t="n">
        <v>1.3545294508651</v>
      </c>
      <c r="F81" s="17" t="n">
        <v>0.00298005847646923</v>
      </c>
      <c r="G81" s="18" t="s">
        <v>148</v>
      </c>
    </row>
    <row r="82" customFormat="false" ht="13" hidden="false" customHeight="false" outlineLevel="0" collapsed="false">
      <c r="A82" s="10" t="s">
        <v>392</v>
      </c>
      <c r="B82" s="11" t="s">
        <v>393</v>
      </c>
      <c r="C82" s="12" t="s">
        <v>394</v>
      </c>
      <c r="D82" s="12" t="s">
        <v>395</v>
      </c>
      <c r="E82" s="13" t="n">
        <v>1.35175791329173</v>
      </c>
      <c r="F82" s="17" t="n">
        <v>0.0407760655272682</v>
      </c>
      <c r="G82" s="18" t="s">
        <v>396</v>
      </c>
    </row>
    <row r="83" customFormat="false" ht="13" hidden="false" customHeight="false" outlineLevel="0" collapsed="false">
      <c r="A83" s="10" t="s">
        <v>397</v>
      </c>
      <c r="B83" s="11" t="s">
        <v>398</v>
      </c>
      <c r="C83" s="12" t="s">
        <v>399</v>
      </c>
      <c r="D83" s="12" t="s">
        <v>400</v>
      </c>
      <c r="E83" s="13" t="n">
        <v>0.739817075771473</v>
      </c>
      <c r="F83" s="17" t="n">
        <v>0.00252643179026176</v>
      </c>
      <c r="G83" s="18" t="s">
        <v>401</v>
      </c>
    </row>
    <row r="84" customFormat="false" ht="13" hidden="false" customHeight="false" outlineLevel="0" collapsed="false">
      <c r="A84" s="10" t="s">
        <v>402</v>
      </c>
      <c r="B84" s="11" t="s">
        <v>403</v>
      </c>
      <c r="C84" s="12" t="s">
        <v>404</v>
      </c>
      <c r="D84" s="12" t="s">
        <v>405</v>
      </c>
      <c r="E84" s="13" t="n">
        <v>0.741069895146113</v>
      </c>
      <c r="F84" s="17" t="n">
        <v>0.0457694026144449</v>
      </c>
      <c r="G84" s="18" t="s">
        <v>406</v>
      </c>
    </row>
    <row r="85" customFormat="false" ht="13" hidden="false" customHeight="false" outlineLevel="0" collapsed="false">
      <c r="A85" s="10" t="s">
        <v>407</v>
      </c>
      <c r="B85" s="11" t="s">
        <v>408</v>
      </c>
      <c r="C85" s="12" t="s">
        <v>409</v>
      </c>
      <c r="D85" s="12" t="s">
        <v>410</v>
      </c>
      <c r="E85" s="13" t="n">
        <v>1.34762286301113</v>
      </c>
      <c r="F85" s="17" t="n">
        <v>0.0155969923263396</v>
      </c>
      <c r="G85" s="18" t="s">
        <v>411</v>
      </c>
    </row>
    <row r="86" customFormat="false" ht="13" hidden="false" customHeight="false" outlineLevel="0" collapsed="false">
      <c r="A86" s="10" t="s">
        <v>412</v>
      </c>
      <c r="B86" s="11" t="s">
        <v>413</v>
      </c>
      <c r="C86" s="12" t="s">
        <v>414</v>
      </c>
      <c r="D86" s="12" t="s">
        <v>415</v>
      </c>
      <c r="E86" s="13" t="n">
        <v>0.742653133029351</v>
      </c>
      <c r="F86" s="17" t="n">
        <v>0.0150698805761306</v>
      </c>
      <c r="G86" s="18" t="s">
        <v>148</v>
      </c>
    </row>
    <row r="87" customFormat="false" ht="13" hidden="false" customHeight="false" outlineLevel="0" collapsed="false">
      <c r="A87" s="10" t="s">
        <v>416</v>
      </c>
      <c r="B87" s="11" t="s">
        <v>417</v>
      </c>
      <c r="C87" s="12" t="s">
        <v>418</v>
      </c>
      <c r="D87" s="12" t="s">
        <v>419</v>
      </c>
      <c r="E87" s="13" t="n">
        <v>1.34638896549198</v>
      </c>
      <c r="F87" s="17" t="n">
        <v>0.0130512612341642</v>
      </c>
      <c r="G87" s="28" t="s">
        <v>420</v>
      </c>
    </row>
    <row r="88" customFormat="false" ht="13" hidden="false" customHeight="false" outlineLevel="0" collapsed="false">
      <c r="A88" s="10" t="s">
        <v>421</v>
      </c>
      <c r="B88" s="11" t="s">
        <v>422</v>
      </c>
      <c r="C88" s="12" t="s">
        <v>423</v>
      </c>
      <c r="D88" s="12" t="s">
        <v>424</v>
      </c>
      <c r="E88" s="13" t="n">
        <v>1.3462368296655</v>
      </c>
      <c r="F88" s="17" t="n">
        <v>0.0384756549610461</v>
      </c>
      <c r="G88" s="18" t="s">
        <v>425</v>
      </c>
    </row>
    <row r="89" customFormat="false" ht="13" hidden="false" customHeight="false" outlineLevel="0" collapsed="false">
      <c r="A89" s="10" t="s">
        <v>426</v>
      </c>
      <c r="B89" s="11" t="s">
        <v>427</v>
      </c>
      <c r="C89" s="12" t="s">
        <v>428</v>
      </c>
      <c r="D89" s="12" t="s">
        <v>429</v>
      </c>
      <c r="E89" s="13" t="n">
        <v>0.743479232003699</v>
      </c>
      <c r="F89" s="17" t="n">
        <v>0.0190123848233813</v>
      </c>
      <c r="G89" s="18" t="s">
        <v>430</v>
      </c>
    </row>
    <row r="90" customFormat="false" ht="13" hidden="false" customHeight="false" outlineLevel="0" collapsed="false">
      <c r="A90" s="10" t="s">
        <v>431</v>
      </c>
      <c r="B90" s="11" t="s">
        <v>432</v>
      </c>
      <c r="C90" s="12" t="s">
        <v>433</v>
      </c>
      <c r="D90" s="12" t="s">
        <v>434</v>
      </c>
      <c r="E90" s="13" t="n">
        <v>1.34336796636308</v>
      </c>
      <c r="F90" s="17" t="n">
        <v>0.00292631364813272</v>
      </c>
      <c r="G90" s="18" t="s">
        <v>435</v>
      </c>
    </row>
    <row r="91" customFormat="false" ht="13" hidden="false" customHeight="false" outlineLevel="0" collapsed="false">
      <c r="A91" s="10" t="s">
        <v>436</v>
      </c>
      <c r="B91" s="11" t="s">
        <v>437</v>
      </c>
      <c r="C91" s="12" t="s">
        <v>438</v>
      </c>
      <c r="D91" s="12" t="s">
        <v>439</v>
      </c>
      <c r="E91" s="13" t="n">
        <v>0.744462465463065</v>
      </c>
      <c r="F91" s="17" t="n">
        <v>0.0346348002744293</v>
      </c>
      <c r="G91" s="18" t="s">
        <v>148</v>
      </c>
    </row>
    <row r="92" customFormat="false" ht="13" hidden="false" customHeight="false" outlineLevel="0" collapsed="false">
      <c r="A92" s="10" t="s">
        <v>440</v>
      </c>
      <c r="B92" s="11" t="s">
        <v>441</v>
      </c>
      <c r="C92" s="12" t="s">
        <v>442</v>
      </c>
      <c r="D92" s="12" t="s">
        <v>443</v>
      </c>
      <c r="E92" s="13" t="n">
        <v>1.34303222929821</v>
      </c>
      <c r="F92" s="17" t="n">
        <v>0.0250058698075881</v>
      </c>
      <c r="G92" s="18" t="s">
        <v>444</v>
      </c>
    </row>
    <row r="93" customFormat="false" ht="13" hidden="false" customHeight="false" outlineLevel="0" collapsed="false">
      <c r="A93" s="10" t="s">
        <v>445</v>
      </c>
      <c r="B93" s="11" t="s">
        <v>446</v>
      </c>
      <c r="C93" s="12" t="s">
        <v>447</v>
      </c>
      <c r="D93" s="12" t="s">
        <v>448</v>
      </c>
      <c r="E93" s="13" t="n">
        <v>0.744800461859718</v>
      </c>
      <c r="F93" s="17" t="n">
        <v>0.039383243166975</v>
      </c>
      <c r="G93" s="18" t="s">
        <v>148</v>
      </c>
    </row>
    <row r="94" customFormat="false" ht="13" hidden="false" customHeight="false" outlineLevel="0" collapsed="false">
      <c r="A94" s="10" t="s">
        <v>449</v>
      </c>
      <c r="B94" s="11" t="s">
        <v>450</v>
      </c>
      <c r="C94" s="12" t="s">
        <v>451</v>
      </c>
      <c r="D94" s="12" t="s">
        <v>452</v>
      </c>
      <c r="E94" s="13" t="n">
        <v>1.34149896717986</v>
      </c>
      <c r="F94" s="17" t="n">
        <v>0.000368294300656613</v>
      </c>
      <c r="G94" s="18" t="s">
        <v>453</v>
      </c>
    </row>
    <row r="95" customFormat="false" ht="13" hidden="false" customHeight="false" outlineLevel="0" collapsed="false">
      <c r="A95" s="10" t="s">
        <v>454</v>
      </c>
      <c r="B95" s="11" t="s">
        <v>455</v>
      </c>
      <c r="C95" s="12" t="s">
        <v>456</v>
      </c>
      <c r="D95" s="12" t="s">
        <v>457</v>
      </c>
      <c r="E95" s="13" t="n">
        <v>0.746814245144356</v>
      </c>
      <c r="F95" s="17" t="n">
        <v>0.0474514342605468</v>
      </c>
      <c r="G95" s="18" t="s">
        <v>458</v>
      </c>
    </row>
    <row r="96" customFormat="false" ht="13" hidden="false" customHeight="false" outlineLevel="0" collapsed="false">
      <c r="A96" s="10" t="s">
        <v>459</v>
      </c>
      <c r="B96" s="11" t="s">
        <v>460</v>
      </c>
      <c r="C96" s="12" t="s">
        <v>461</v>
      </c>
      <c r="D96" s="12" t="s">
        <v>462</v>
      </c>
      <c r="E96" s="13" t="n">
        <v>0.746989175674848</v>
      </c>
      <c r="F96" s="17" t="n">
        <v>0.0146963040414475</v>
      </c>
      <c r="G96" s="18" t="s">
        <v>148</v>
      </c>
    </row>
    <row r="97" customFormat="false" ht="13" hidden="false" customHeight="false" outlineLevel="0" collapsed="false">
      <c r="A97" s="10" t="s">
        <v>463</v>
      </c>
      <c r="B97" s="11" t="s">
        <v>464</v>
      </c>
      <c r="C97" s="12" t="s">
        <v>465</v>
      </c>
      <c r="D97" s="12" t="s">
        <v>466</v>
      </c>
      <c r="E97" s="13" t="n">
        <v>1.33854313641411</v>
      </c>
      <c r="F97" s="17" t="n">
        <v>0.00202092899096475</v>
      </c>
      <c r="G97" s="18" t="s">
        <v>467</v>
      </c>
    </row>
    <row r="98" customFormat="false" ht="13" hidden="false" customHeight="false" outlineLevel="0" collapsed="false">
      <c r="A98" s="10" t="s">
        <v>468</v>
      </c>
      <c r="B98" s="11" t="s">
        <v>469</v>
      </c>
      <c r="C98" s="12" t="s">
        <v>470</v>
      </c>
      <c r="D98" s="12" t="s">
        <v>471</v>
      </c>
      <c r="E98" s="13" t="n">
        <v>0.747230397324098</v>
      </c>
      <c r="F98" s="17" t="n">
        <v>0.0436294989865318</v>
      </c>
      <c r="G98" s="18" t="s">
        <v>472</v>
      </c>
    </row>
    <row r="99" customFormat="false" ht="13" hidden="false" customHeight="false" outlineLevel="0" collapsed="false">
      <c r="A99" s="10" t="s">
        <v>473</v>
      </c>
      <c r="B99" s="11" t="s">
        <v>304</v>
      </c>
      <c r="C99" s="12" t="s">
        <v>474</v>
      </c>
      <c r="D99" s="12" t="s">
        <v>475</v>
      </c>
      <c r="E99" s="13" t="n">
        <v>0.747793484857617</v>
      </c>
      <c r="F99" s="17" t="n">
        <v>0.0348173902505324</v>
      </c>
      <c r="G99" s="18" t="s">
        <v>307</v>
      </c>
    </row>
    <row r="100" customFormat="false" ht="13" hidden="false" customHeight="false" outlineLevel="0" collapsed="false">
      <c r="A100" s="10" t="s">
        <v>476</v>
      </c>
      <c r="B100" s="11" t="s">
        <v>476</v>
      </c>
      <c r="C100" s="12" t="s">
        <v>477</v>
      </c>
      <c r="D100" s="12" t="s">
        <v>478</v>
      </c>
      <c r="E100" s="13" t="n">
        <v>0.749001181503886</v>
      </c>
      <c r="F100" s="17" t="n">
        <v>0.0384268814505235</v>
      </c>
      <c r="G100" s="18" t="s">
        <v>148</v>
      </c>
    </row>
    <row r="101" customFormat="false" ht="13" hidden="false" customHeight="false" outlineLevel="0" collapsed="false">
      <c r="A101" s="10" t="s">
        <v>479</v>
      </c>
      <c r="B101" s="11" t="s">
        <v>480</v>
      </c>
      <c r="C101" s="12" t="s">
        <v>481</v>
      </c>
      <c r="D101" s="12" t="s">
        <v>482</v>
      </c>
      <c r="E101" s="13" t="n">
        <v>0.749149412329673</v>
      </c>
      <c r="F101" s="17" t="n">
        <v>0.00086385958154384</v>
      </c>
      <c r="G101" s="18" t="s">
        <v>483</v>
      </c>
    </row>
    <row r="102" customFormat="false" ht="13" hidden="false" customHeight="false" outlineLevel="0" collapsed="false">
      <c r="A102" s="10" t="s">
        <v>484</v>
      </c>
      <c r="B102" s="11" t="s">
        <v>485</v>
      </c>
      <c r="C102" s="12" t="s">
        <v>486</v>
      </c>
      <c r="D102" s="12" t="s">
        <v>487</v>
      </c>
      <c r="E102" s="13" t="n">
        <v>1.33304355307833</v>
      </c>
      <c r="F102" s="17" t="n">
        <v>0.0161644475466817</v>
      </c>
      <c r="G102" s="18" t="s">
        <v>488</v>
      </c>
    </row>
    <row r="103" customFormat="false" ht="13" hidden="false" customHeight="false" outlineLevel="0" collapsed="false">
      <c r="A103" s="10" t="s">
        <v>489</v>
      </c>
      <c r="B103" s="11" t="s">
        <v>490</v>
      </c>
      <c r="C103" s="12" t="s">
        <v>491</v>
      </c>
      <c r="D103" s="12" t="s">
        <v>492</v>
      </c>
      <c r="E103" s="13" t="n">
        <v>1.33236982260956</v>
      </c>
      <c r="F103" s="17" t="n">
        <v>0.00911597455136197</v>
      </c>
      <c r="G103" s="18" t="s">
        <v>493</v>
      </c>
    </row>
    <row r="104" customFormat="false" ht="13" hidden="false" customHeight="false" outlineLevel="0" collapsed="false">
      <c r="A104" s="10" t="s">
        <v>494</v>
      </c>
      <c r="B104" s="11" t="s">
        <v>495</v>
      </c>
      <c r="C104" s="12" t="s">
        <v>496</v>
      </c>
      <c r="D104" s="12" t="s">
        <v>497</v>
      </c>
      <c r="E104" s="13" t="n">
        <v>1.33201052066379</v>
      </c>
      <c r="F104" s="17" t="n">
        <v>0.0256856736233446</v>
      </c>
      <c r="G104" s="18" t="s">
        <v>498</v>
      </c>
    </row>
    <row r="105" customFormat="false" ht="13" hidden="false" customHeight="false" outlineLevel="0" collapsed="false">
      <c r="A105" s="10" t="s">
        <v>499</v>
      </c>
      <c r="B105" s="11" t="s">
        <v>500</v>
      </c>
      <c r="C105" s="12" t="s">
        <v>501</v>
      </c>
      <c r="D105" s="12" t="s">
        <v>502</v>
      </c>
      <c r="E105" s="13" t="n">
        <v>1.33176583740518</v>
      </c>
      <c r="F105" s="17" t="n">
        <v>0.000192978726466898</v>
      </c>
      <c r="G105" s="18" t="s">
        <v>503</v>
      </c>
    </row>
    <row r="106" customFormat="false" ht="13" hidden="false" customHeight="false" outlineLevel="0" collapsed="false">
      <c r="A106" s="10" t="s">
        <v>504</v>
      </c>
      <c r="B106" s="11" t="s">
        <v>505</v>
      </c>
      <c r="C106" s="12" t="s">
        <v>506</v>
      </c>
      <c r="D106" s="12" t="s">
        <v>507</v>
      </c>
      <c r="E106" s="13" t="n">
        <v>1.33015209101137</v>
      </c>
      <c r="F106" s="17" t="n">
        <v>0.0175131780427254</v>
      </c>
      <c r="G106" s="18" t="s">
        <v>508</v>
      </c>
    </row>
    <row r="107" customFormat="false" ht="13" hidden="false" customHeight="false" outlineLevel="0" collapsed="false">
      <c r="A107" s="10" t="s">
        <v>509</v>
      </c>
      <c r="B107" s="11" t="s">
        <v>510</v>
      </c>
      <c r="C107" s="12" t="s">
        <v>511</v>
      </c>
      <c r="D107" s="12" t="s">
        <v>512</v>
      </c>
      <c r="E107" s="13" t="n">
        <v>0.753765309031445</v>
      </c>
      <c r="F107" s="17" t="n">
        <v>0.0294004933104194</v>
      </c>
      <c r="G107" s="18" t="s">
        <v>513</v>
      </c>
    </row>
    <row r="108" customFormat="false" ht="13" hidden="false" customHeight="false" outlineLevel="0" collapsed="false">
      <c r="A108" s="10" t="s">
        <v>514</v>
      </c>
      <c r="B108" s="11" t="s">
        <v>515</v>
      </c>
      <c r="C108" s="12" t="s">
        <v>516</v>
      </c>
      <c r="D108" s="12" t="s">
        <v>517</v>
      </c>
      <c r="E108" s="13" t="n">
        <v>1.32641152384121</v>
      </c>
      <c r="F108" s="17" t="n">
        <v>0.0339298718856004</v>
      </c>
      <c r="G108" s="18" t="s">
        <v>518</v>
      </c>
    </row>
    <row r="109" customFormat="false" ht="13" hidden="false" customHeight="false" outlineLevel="0" collapsed="false">
      <c r="A109" s="10" t="s">
        <v>519</v>
      </c>
      <c r="B109" s="11" t="s">
        <v>520</v>
      </c>
      <c r="C109" s="12" t="s">
        <v>521</v>
      </c>
      <c r="D109" s="12" t="s">
        <v>522</v>
      </c>
      <c r="E109" s="13" t="n">
        <v>1.3260849440283</v>
      </c>
      <c r="F109" s="17" t="n">
        <v>0.0211564526251312</v>
      </c>
      <c r="G109" s="18" t="s">
        <v>523</v>
      </c>
    </row>
    <row r="110" customFormat="false" ht="13" hidden="false" customHeight="false" outlineLevel="0" collapsed="false">
      <c r="A110" s="10" t="s">
        <v>524</v>
      </c>
      <c r="B110" s="11" t="s">
        <v>525</v>
      </c>
      <c r="C110" s="12" t="s">
        <v>526</v>
      </c>
      <c r="D110" s="12" t="s">
        <v>527</v>
      </c>
      <c r="E110" s="13" t="n">
        <v>1.32608091960614</v>
      </c>
      <c r="F110" s="17" t="n">
        <v>0.0258572846960429</v>
      </c>
      <c r="G110" s="18" t="s">
        <v>528</v>
      </c>
    </row>
    <row r="111" customFormat="false" ht="13" hidden="false" customHeight="false" outlineLevel="0" collapsed="false">
      <c r="A111" s="10" t="s">
        <v>529</v>
      </c>
      <c r="B111" s="11" t="s">
        <v>530</v>
      </c>
      <c r="C111" s="12" t="s">
        <v>531</v>
      </c>
      <c r="D111" s="12" t="s">
        <v>532</v>
      </c>
      <c r="E111" s="13" t="n">
        <v>1.32560690922929</v>
      </c>
      <c r="F111" s="17" t="n">
        <v>0.00476054899928295</v>
      </c>
      <c r="G111" s="18" t="s">
        <v>533</v>
      </c>
    </row>
    <row r="112" customFormat="false" ht="13" hidden="false" customHeight="false" outlineLevel="0" collapsed="false">
      <c r="A112" s="10" t="s">
        <v>534</v>
      </c>
      <c r="B112" s="11" t="s">
        <v>535</v>
      </c>
      <c r="C112" s="12" t="s">
        <v>536</v>
      </c>
      <c r="D112" s="12" t="s">
        <v>537</v>
      </c>
      <c r="E112" s="13" t="n">
        <v>1.32457323685944</v>
      </c>
      <c r="F112" s="17" t="n">
        <v>0.0462028067235008</v>
      </c>
      <c r="G112" s="28" t="s">
        <v>538</v>
      </c>
    </row>
    <row r="113" customFormat="false" ht="13" hidden="false" customHeight="false" outlineLevel="0" collapsed="false">
      <c r="A113" s="10" t="s">
        <v>539</v>
      </c>
      <c r="B113" s="11" t="s">
        <v>540</v>
      </c>
      <c r="C113" s="12" t="s">
        <v>541</v>
      </c>
      <c r="D113" s="12" t="s">
        <v>542</v>
      </c>
      <c r="E113" s="13" t="n">
        <v>1.32406236692197</v>
      </c>
      <c r="F113" s="17" t="n">
        <v>0.035211523875778</v>
      </c>
      <c r="G113" s="18" t="s">
        <v>543</v>
      </c>
    </row>
    <row r="114" customFormat="false" ht="13" hidden="false" customHeight="false" outlineLevel="0" collapsed="false">
      <c r="A114" s="10" t="s">
        <v>544</v>
      </c>
      <c r="B114" s="11" t="s">
        <v>545</v>
      </c>
      <c r="C114" s="12" t="s">
        <v>546</v>
      </c>
      <c r="D114" s="12" t="s">
        <v>547</v>
      </c>
      <c r="E114" s="13" t="n">
        <v>1.32184375915752</v>
      </c>
      <c r="F114" s="17" t="n">
        <v>0.00127002605465306</v>
      </c>
      <c r="G114" s="18" t="s">
        <v>548</v>
      </c>
    </row>
    <row r="115" customFormat="false" ht="13" hidden="false" customHeight="false" outlineLevel="0" collapsed="false">
      <c r="A115" s="10" t="s">
        <v>549</v>
      </c>
      <c r="B115" s="11" t="s">
        <v>550</v>
      </c>
      <c r="C115" s="12" t="s">
        <v>551</v>
      </c>
      <c r="D115" s="12" t="s">
        <v>552</v>
      </c>
      <c r="E115" s="13" t="n">
        <v>1.32100838626674</v>
      </c>
      <c r="F115" s="17" t="n">
        <v>0.00887472727077172</v>
      </c>
      <c r="G115" s="18" t="s">
        <v>553</v>
      </c>
    </row>
    <row r="116" customFormat="false" ht="13" hidden="false" customHeight="false" outlineLevel="0" collapsed="false">
      <c r="A116" s="10" t="s">
        <v>554</v>
      </c>
      <c r="B116" s="11" t="s">
        <v>555</v>
      </c>
      <c r="C116" s="12" t="s">
        <v>556</v>
      </c>
      <c r="D116" s="12" t="s">
        <v>557</v>
      </c>
      <c r="E116" s="13" t="n">
        <v>1.32003997224781</v>
      </c>
      <c r="F116" s="17" t="n">
        <v>0.002628127524007</v>
      </c>
      <c r="G116" s="18" t="s">
        <v>558</v>
      </c>
    </row>
    <row r="117" customFormat="false" ht="13" hidden="false" customHeight="false" outlineLevel="0" collapsed="false">
      <c r="A117" s="10" t="s">
        <v>559</v>
      </c>
      <c r="B117" s="11" t="s">
        <v>560</v>
      </c>
      <c r="C117" s="12" t="s">
        <v>561</v>
      </c>
      <c r="D117" s="12" t="s">
        <v>562</v>
      </c>
      <c r="E117" s="13" t="n">
        <v>1.31965960590636</v>
      </c>
      <c r="F117" s="17" t="n">
        <v>0.000393654589231707</v>
      </c>
      <c r="G117" s="18" t="s">
        <v>563</v>
      </c>
    </row>
    <row r="118" customFormat="false" ht="13" hidden="false" customHeight="false" outlineLevel="0" collapsed="false">
      <c r="A118" s="10" t="s">
        <v>564</v>
      </c>
      <c r="B118" s="11" t="s">
        <v>565</v>
      </c>
      <c r="C118" s="12" t="s">
        <v>566</v>
      </c>
      <c r="D118" s="12" t="s">
        <v>567</v>
      </c>
      <c r="E118" s="13" t="n">
        <v>1.31883444036007</v>
      </c>
      <c r="F118" s="17" t="n">
        <v>0.0279190834824458</v>
      </c>
      <c r="G118" s="18" t="s">
        <v>568</v>
      </c>
    </row>
    <row r="119" customFormat="false" ht="13" hidden="false" customHeight="false" outlineLevel="0" collapsed="false">
      <c r="A119" s="10" t="s">
        <v>569</v>
      </c>
      <c r="B119" s="11" t="s">
        <v>570</v>
      </c>
      <c r="C119" s="12" t="s">
        <v>571</v>
      </c>
      <c r="D119" s="12" t="s">
        <v>572</v>
      </c>
      <c r="E119" s="13" t="n">
        <v>1.31780507408784</v>
      </c>
      <c r="F119" s="17" t="n">
        <v>0.00651065480397383</v>
      </c>
      <c r="G119" s="18" t="s">
        <v>573</v>
      </c>
    </row>
    <row r="120" customFormat="false" ht="13" hidden="false" customHeight="false" outlineLevel="0" collapsed="false">
      <c r="A120" s="10" t="s">
        <v>574</v>
      </c>
      <c r="B120" s="11" t="s">
        <v>575</v>
      </c>
      <c r="C120" s="12" t="s">
        <v>576</v>
      </c>
      <c r="D120" s="12" t="s">
        <v>577</v>
      </c>
      <c r="E120" s="13" t="n">
        <v>0.759698976805336</v>
      </c>
      <c r="F120" s="17" t="n">
        <v>0.0413278437878358</v>
      </c>
      <c r="G120" s="18" t="s">
        <v>578</v>
      </c>
    </row>
    <row r="121" customFormat="false" ht="13" hidden="false" customHeight="false" outlineLevel="0" collapsed="false">
      <c r="A121" s="10" t="s">
        <v>579</v>
      </c>
      <c r="B121" s="11" t="s">
        <v>580</v>
      </c>
      <c r="C121" s="12" t="s">
        <v>581</v>
      </c>
      <c r="D121" s="12" t="s">
        <v>582</v>
      </c>
      <c r="E121" s="13" t="n">
        <v>1.31548943335243</v>
      </c>
      <c r="F121" s="17" t="n">
        <v>0.0394711109290297</v>
      </c>
      <c r="G121" s="18" t="s">
        <v>583</v>
      </c>
    </row>
    <row r="122" customFormat="false" ht="13" hidden="false" customHeight="false" outlineLevel="0" collapsed="false">
      <c r="A122" s="10" t="s">
        <v>584</v>
      </c>
      <c r="B122" s="11" t="s">
        <v>585</v>
      </c>
      <c r="C122" s="12" t="s">
        <v>586</v>
      </c>
      <c r="D122" s="12" t="s">
        <v>587</v>
      </c>
      <c r="E122" s="13" t="n">
        <v>0.761588682139437</v>
      </c>
      <c r="F122" s="17" t="n">
        <v>0.0140326563035603</v>
      </c>
      <c r="G122" s="18" t="s">
        <v>588</v>
      </c>
    </row>
    <row r="123" customFormat="false" ht="13" hidden="false" customHeight="false" outlineLevel="0" collapsed="false">
      <c r="A123" s="10" t="s">
        <v>589</v>
      </c>
      <c r="B123" s="11" t="s">
        <v>590</v>
      </c>
      <c r="C123" s="12" t="s">
        <v>591</v>
      </c>
      <c r="D123" s="12" t="s">
        <v>592</v>
      </c>
      <c r="E123" s="13" t="n">
        <v>0.762731242447071</v>
      </c>
      <c r="F123" s="17" t="n">
        <v>0.0436828489474337</v>
      </c>
      <c r="G123" s="18" t="s">
        <v>593</v>
      </c>
    </row>
    <row r="124" customFormat="false" ht="13" hidden="false" customHeight="false" outlineLevel="0" collapsed="false">
      <c r="A124" s="10" t="s">
        <v>594</v>
      </c>
      <c r="B124" s="11" t="s">
        <v>595</v>
      </c>
      <c r="C124" s="12" t="s">
        <v>596</v>
      </c>
      <c r="D124" s="12" t="s">
        <v>597</v>
      </c>
      <c r="E124" s="13" t="n">
        <v>1.31065023035148</v>
      </c>
      <c r="F124" s="17" t="n">
        <v>0.0219957579298669</v>
      </c>
      <c r="G124" s="18" t="s">
        <v>598</v>
      </c>
    </row>
    <row r="125" customFormat="false" ht="13" hidden="false" customHeight="false" outlineLevel="0" collapsed="false">
      <c r="A125" s="10" t="s">
        <v>599</v>
      </c>
      <c r="B125" s="11" t="s">
        <v>254</v>
      </c>
      <c r="C125" s="12" t="s">
        <v>600</v>
      </c>
      <c r="D125" s="12" t="s">
        <v>601</v>
      </c>
      <c r="E125" s="13" t="n">
        <v>0.763408262817426</v>
      </c>
      <c r="F125" s="17" t="n">
        <v>0.00512079338267529</v>
      </c>
      <c r="G125" s="18" t="s">
        <v>257</v>
      </c>
    </row>
    <row r="126" customFormat="false" ht="13" hidden="false" customHeight="false" outlineLevel="0" collapsed="false">
      <c r="A126" s="10" t="s">
        <v>602</v>
      </c>
      <c r="B126" s="11" t="s">
        <v>603</v>
      </c>
      <c r="C126" s="12" t="s">
        <v>604</v>
      </c>
      <c r="D126" s="12" t="s">
        <v>605</v>
      </c>
      <c r="E126" s="13" t="n">
        <v>1.30978031932723</v>
      </c>
      <c r="F126" s="17" t="n">
        <v>0.00716022677104002</v>
      </c>
      <c r="G126" s="18" t="s">
        <v>606</v>
      </c>
    </row>
    <row r="127" customFormat="false" ht="13" hidden="false" customHeight="false" outlineLevel="0" collapsed="false">
      <c r="A127" s="10" t="s">
        <v>607</v>
      </c>
      <c r="B127" s="11" t="s">
        <v>608</v>
      </c>
      <c r="C127" s="12" t="s">
        <v>609</v>
      </c>
      <c r="D127" s="12" t="s">
        <v>610</v>
      </c>
      <c r="E127" s="13" t="n">
        <v>0.764112581124322</v>
      </c>
      <c r="F127" s="17" t="n">
        <v>0.00271810218949911</v>
      </c>
      <c r="G127" s="18" t="s">
        <v>611</v>
      </c>
    </row>
    <row r="128" customFormat="false" ht="13" hidden="false" customHeight="false" outlineLevel="0" collapsed="false">
      <c r="A128" s="10" t="s">
        <v>612</v>
      </c>
      <c r="B128" s="11" t="s">
        <v>613</v>
      </c>
      <c r="C128" s="12" t="s">
        <v>614</v>
      </c>
      <c r="D128" s="12" t="s">
        <v>615</v>
      </c>
      <c r="E128" s="13" t="n">
        <v>1.30752298460544</v>
      </c>
      <c r="F128" s="17" t="n">
        <v>0.0181572975133782</v>
      </c>
      <c r="G128" s="18" t="s">
        <v>616</v>
      </c>
    </row>
    <row r="129" customFormat="false" ht="13" hidden="false" customHeight="false" outlineLevel="0" collapsed="false">
      <c r="A129" s="10" t="s">
        <v>617</v>
      </c>
      <c r="B129" s="11" t="s">
        <v>618</v>
      </c>
      <c r="C129" s="12" t="s">
        <v>619</v>
      </c>
      <c r="D129" s="12" t="s">
        <v>620</v>
      </c>
      <c r="E129" s="13" t="n">
        <v>1.30505400091861</v>
      </c>
      <c r="F129" s="17" t="n">
        <v>0.0494669753976763</v>
      </c>
      <c r="G129" s="18" t="s">
        <v>621</v>
      </c>
    </row>
    <row r="130" customFormat="false" ht="13" hidden="false" customHeight="false" outlineLevel="0" collapsed="false">
      <c r="A130" s="10" t="s">
        <v>622</v>
      </c>
      <c r="B130" s="11" t="s">
        <v>623</v>
      </c>
      <c r="C130" s="12" t="s">
        <v>624</v>
      </c>
      <c r="D130" s="12" t="s">
        <v>625</v>
      </c>
      <c r="E130" s="13" t="n">
        <v>1.30392669174371</v>
      </c>
      <c r="F130" s="17" t="n">
        <v>0.0124856044349199</v>
      </c>
      <c r="G130" s="18" t="s">
        <v>148</v>
      </c>
    </row>
    <row r="131" customFormat="false" ht="13" hidden="false" customHeight="false" outlineLevel="0" collapsed="false">
      <c r="A131" s="10" t="s">
        <v>626</v>
      </c>
      <c r="B131" s="11" t="s">
        <v>627</v>
      </c>
      <c r="C131" s="12" t="s">
        <v>628</v>
      </c>
      <c r="D131" s="12" t="s">
        <v>629</v>
      </c>
      <c r="E131" s="13" t="n">
        <v>0.767020846843383</v>
      </c>
      <c r="F131" s="17" t="n">
        <v>0.019886921330665</v>
      </c>
      <c r="G131" s="18" t="s">
        <v>630</v>
      </c>
    </row>
    <row r="132" customFormat="false" ht="13" hidden="false" customHeight="false" outlineLevel="0" collapsed="false">
      <c r="A132" s="10" t="s">
        <v>631</v>
      </c>
      <c r="B132" s="11" t="s">
        <v>632</v>
      </c>
      <c r="C132" s="12" t="s">
        <v>633</v>
      </c>
      <c r="D132" s="12" t="s">
        <v>634</v>
      </c>
      <c r="E132" s="13" t="n">
        <v>0.767211718640034</v>
      </c>
      <c r="F132" s="17" t="n">
        <v>0.00135289013944477</v>
      </c>
      <c r="G132" s="18" t="s">
        <v>635</v>
      </c>
    </row>
    <row r="133" customFormat="false" ht="13" hidden="false" customHeight="false" outlineLevel="0" collapsed="false">
      <c r="A133" s="10" t="s">
        <v>636</v>
      </c>
      <c r="B133" s="11" t="s">
        <v>637</v>
      </c>
      <c r="C133" s="12" t="s">
        <v>638</v>
      </c>
      <c r="D133" s="12" t="s">
        <v>639</v>
      </c>
      <c r="E133" s="13" t="n">
        <v>1.30310031408973</v>
      </c>
      <c r="F133" s="17" t="n">
        <v>0.0269908777801863</v>
      </c>
      <c r="G133" s="18" t="s">
        <v>640</v>
      </c>
    </row>
    <row r="134" customFormat="false" ht="13" hidden="false" customHeight="false" outlineLevel="0" collapsed="false">
      <c r="A134" s="10" t="s">
        <v>641</v>
      </c>
      <c r="B134" s="11" t="s">
        <v>642</v>
      </c>
      <c r="C134" s="12" t="s">
        <v>643</v>
      </c>
      <c r="D134" s="12" t="s">
        <v>644</v>
      </c>
      <c r="E134" s="13" t="n">
        <v>0.767796170882975</v>
      </c>
      <c r="F134" s="17" t="n">
        <v>0.00474661993054764</v>
      </c>
      <c r="G134" s="18" t="s">
        <v>645</v>
      </c>
    </row>
    <row r="135" customFormat="false" ht="13" hidden="false" customHeight="false" outlineLevel="0" collapsed="false">
      <c r="A135" s="10" t="s">
        <v>646</v>
      </c>
      <c r="B135" s="11" t="s">
        <v>647</v>
      </c>
      <c r="C135" s="12" t="s">
        <v>648</v>
      </c>
      <c r="D135" s="12" t="s">
        <v>649</v>
      </c>
      <c r="E135" s="13" t="n">
        <v>0.76800003199395</v>
      </c>
      <c r="F135" s="17" t="n">
        <v>0.0120062953406401</v>
      </c>
      <c r="G135" s="18" t="s">
        <v>650</v>
      </c>
    </row>
    <row r="136" customFormat="false" ht="13" hidden="false" customHeight="false" outlineLevel="0" collapsed="false">
      <c r="A136" s="10" t="s">
        <v>651</v>
      </c>
      <c r="B136" s="11" t="s">
        <v>652</v>
      </c>
      <c r="C136" s="12" t="s">
        <v>653</v>
      </c>
      <c r="D136" s="12" t="s">
        <v>654</v>
      </c>
      <c r="E136" s="13" t="n">
        <v>1.30122611195345</v>
      </c>
      <c r="F136" s="17" t="n">
        <v>0.000707631711171592</v>
      </c>
      <c r="G136" s="18" t="s">
        <v>655</v>
      </c>
    </row>
    <row r="137" customFormat="false" ht="13" hidden="false" customHeight="false" outlineLevel="0" collapsed="false">
      <c r="A137" s="10" t="s">
        <v>656</v>
      </c>
      <c r="B137" s="11" t="s">
        <v>657</v>
      </c>
      <c r="C137" s="12" t="s">
        <v>658</v>
      </c>
      <c r="D137" s="12" t="s">
        <v>659</v>
      </c>
      <c r="E137" s="13" t="n">
        <v>0.769413120499949</v>
      </c>
      <c r="F137" s="17" t="n">
        <v>0.00541583196878093</v>
      </c>
      <c r="G137" s="18" t="s">
        <v>660</v>
      </c>
    </row>
    <row r="138" customFormat="false" ht="13" hidden="false" customHeight="false" outlineLevel="0" collapsed="false">
      <c r="A138" s="10" t="s">
        <v>661</v>
      </c>
      <c r="B138" s="11" t="s">
        <v>662</v>
      </c>
      <c r="C138" s="12" t="s">
        <v>663</v>
      </c>
      <c r="D138" s="12" t="s">
        <v>664</v>
      </c>
      <c r="E138" s="13" t="n">
        <v>1.29947432941257</v>
      </c>
      <c r="F138" s="17" t="n">
        <v>0.000546008949089919</v>
      </c>
      <c r="G138" s="18" t="s">
        <v>665</v>
      </c>
    </row>
    <row r="139" customFormat="false" ht="13" hidden="false" customHeight="false" outlineLevel="0" collapsed="false">
      <c r="A139" s="10" t="s">
        <v>666</v>
      </c>
      <c r="B139" s="11" t="s">
        <v>667</v>
      </c>
      <c r="C139" s="12" t="s">
        <v>668</v>
      </c>
      <c r="D139" s="12" t="s">
        <v>669</v>
      </c>
      <c r="E139" s="13" t="n">
        <v>1.29926852799728</v>
      </c>
      <c r="F139" s="17" t="n">
        <v>0.0346762488375172</v>
      </c>
      <c r="G139" s="18" t="s">
        <v>670</v>
      </c>
    </row>
    <row r="140" customFormat="false" ht="13" hidden="false" customHeight="false" outlineLevel="0" collapsed="false">
      <c r="A140" s="10" t="s">
        <v>671</v>
      </c>
      <c r="B140" s="11" t="s">
        <v>672</v>
      </c>
      <c r="C140" s="12" t="s">
        <v>673</v>
      </c>
      <c r="D140" s="12" t="s">
        <v>674</v>
      </c>
      <c r="E140" s="13" t="n">
        <v>1.29759369257053</v>
      </c>
      <c r="F140" s="17" t="n">
        <v>0.0103174037728953</v>
      </c>
      <c r="G140" s="18" t="s">
        <v>148</v>
      </c>
    </row>
    <row r="141" customFormat="false" ht="13" hidden="false" customHeight="false" outlineLevel="0" collapsed="false">
      <c r="A141" s="10" t="s">
        <v>675</v>
      </c>
      <c r="B141" s="11" t="s">
        <v>676</v>
      </c>
      <c r="C141" s="12" t="s">
        <v>677</v>
      </c>
      <c r="D141" s="12" t="s">
        <v>577</v>
      </c>
      <c r="E141" s="13" t="n">
        <v>1.2968572392068</v>
      </c>
      <c r="F141" s="17" t="n">
        <v>0.0225018773120035</v>
      </c>
      <c r="G141" s="18" t="s">
        <v>148</v>
      </c>
    </row>
    <row r="142" customFormat="false" ht="13" hidden="false" customHeight="false" outlineLevel="0" collapsed="false">
      <c r="A142" s="10" t="s">
        <v>678</v>
      </c>
      <c r="B142" s="11" t="s">
        <v>679</v>
      </c>
      <c r="C142" s="12" t="s">
        <v>680</v>
      </c>
      <c r="D142" s="12" t="s">
        <v>681</v>
      </c>
      <c r="E142" s="13" t="n">
        <v>0.771305427596007</v>
      </c>
      <c r="F142" s="17" t="n">
        <v>0.0487707416361866</v>
      </c>
      <c r="G142" s="18" t="s">
        <v>682</v>
      </c>
    </row>
    <row r="143" customFormat="false" ht="13" hidden="false" customHeight="false" outlineLevel="0" collapsed="false">
      <c r="A143" s="10" t="s">
        <v>683</v>
      </c>
      <c r="B143" s="11" t="s">
        <v>684</v>
      </c>
      <c r="C143" s="12" t="s">
        <v>685</v>
      </c>
      <c r="D143" s="12" t="s">
        <v>686</v>
      </c>
      <c r="E143" s="13" t="n">
        <v>0.771651768571323</v>
      </c>
      <c r="F143" s="17" t="n">
        <v>0.00963897817622788</v>
      </c>
      <c r="G143" s="18" t="s">
        <v>687</v>
      </c>
    </row>
    <row r="144" customFormat="false" ht="13" hidden="false" customHeight="false" outlineLevel="0" collapsed="false">
      <c r="A144" s="10" t="s">
        <v>688</v>
      </c>
      <c r="B144" s="11" t="s">
        <v>689</v>
      </c>
      <c r="C144" s="12" t="s">
        <v>690</v>
      </c>
      <c r="D144" s="12" t="s">
        <v>691</v>
      </c>
      <c r="E144" s="13" t="n">
        <v>1.29554265734804</v>
      </c>
      <c r="F144" s="17" t="n">
        <v>0.0044278642573472</v>
      </c>
      <c r="G144" s="18" t="s">
        <v>692</v>
      </c>
    </row>
    <row r="145" customFormat="false" ht="13" hidden="false" customHeight="false" outlineLevel="0" collapsed="false">
      <c r="A145" s="10" t="s">
        <v>693</v>
      </c>
      <c r="B145" s="11" t="s">
        <v>694</v>
      </c>
      <c r="C145" s="12" t="s">
        <v>695</v>
      </c>
      <c r="D145" s="12" t="s">
        <v>696</v>
      </c>
      <c r="E145" s="13" t="n">
        <v>1.29504234275519</v>
      </c>
      <c r="F145" s="17" t="n">
        <v>0.0140574726598982</v>
      </c>
      <c r="G145" s="18" t="s">
        <v>697</v>
      </c>
    </row>
    <row r="146" customFormat="false" ht="13" hidden="false" customHeight="false" outlineLevel="0" collapsed="false">
      <c r="A146" s="10" t="s">
        <v>698</v>
      </c>
      <c r="B146" s="11" t="s">
        <v>699</v>
      </c>
      <c r="C146" s="12" t="s">
        <v>700</v>
      </c>
      <c r="D146" s="12" t="s">
        <v>701</v>
      </c>
      <c r="E146" s="13" t="n">
        <v>0.772193455244734</v>
      </c>
      <c r="F146" s="17" t="n">
        <v>0.0180915021328084</v>
      </c>
      <c r="G146" s="18" t="s">
        <v>702</v>
      </c>
    </row>
    <row r="147" customFormat="false" ht="13" hidden="false" customHeight="false" outlineLevel="0" collapsed="false">
      <c r="A147" s="10" t="s">
        <v>703</v>
      </c>
      <c r="B147" s="11" t="s">
        <v>703</v>
      </c>
      <c r="C147" s="12" t="s">
        <v>704</v>
      </c>
      <c r="D147" s="12" t="s">
        <v>705</v>
      </c>
      <c r="E147" s="13" t="n">
        <v>0.772455583397642</v>
      </c>
      <c r="F147" s="17" t="n">
        <v>0.00687932364019511</v>
      </c>
      <c r="G147" s="18" t="s">
        <v>148</v>
      </c>
    </row>
    <row r="148" customFormat="false" ht="13" hidden="false" customHeight="false" outlineLevel="0" collapsed="false">
      <c r="A148" s="10" t="s">
        <v>706</v>
      </c>
      <c r="B148" s="11" t="s">
        <v>706</v>
      </c>
      <c r="C148" s="12" t="s">
        <v>707</v>
      </c>
      <c r="D148" s="12" t="s">
        <v>708</v>
      </c>
      <c r="E148" s="13" t="n">
        <v>0.772587518493855</v>
      </c>
      <c r="F148" s="17" t="n">
        <v>0.00386389891868692</v>
      </c>
      <c r="G148" s="18" t="s">
        <v>148</v>
      </c>
    </row>
    <row r="149" customFormat="false" ht="13" hidden="false" customHeight="false" outlineLevel="0" collapsed="false">
      <c r="A149" s="10" t="s">
        <v>709</v>
      </c>
      <c r="B149" s="11" t="s">
        <v>710</v>
      </c>
      <c r="C149" s="12" t="s">
        <v>711</v>
      </c>
      <c r="D149" s="12" t="s">
        <v>712</v>
      </c>
      <c r="E149" s="13" t="n">
        <v>1.29372660791864</v>
      </c>
      <c r="F149" s="17" t="n">
        <v>0.0459637367264565</v>
      </c>
      <c r="G149" s="18" t="s">
        <v>148</v>
      </c>
    </row>
    <row r="150" customFormat="false" ht="13" hidden="false" customHeight="false" outlineLevel="0" collapsed="false">
      <c r="A150" s="10" t="s">
        <v>713</v>
      </c>
      <c r="B150" s="11" t="s">
        <v>714</v>
      </c>
      <c r="C150" s="12" t="s">
        <v>715</v>
      </c>
      <c r="D150" s="12" t="s">
        <v>716</v>
      </c>
      <c r="E150" s="13" t="n">
        <v>1.29330394204992</v>
      </c>
      <c r="F150" s="17" t="n">
        <v>0.0233355100105244</v>
      </c>
      <c r="G150" s="18" t="s">
        <v>717</v>
      </c>
    </row>
    <row r="151" customFormat="false" ht="13" hidden="false" customHeight="false" outlineLevel="0" collapsed="false">
      <c r="A151" s="10" t="s">
        <v>718</v>
      </c>
      <c r="B151" s="11" t="s">
        <v>710</v>
      </c>
      <c r="C151" s="12" t="s">
        <v>719</v>
      </c>
      <c r="D151" s="12" t="s">
        <v>720</v>
      </c>
      <c r="E151" s="13" t="n">
        <v>1.29270647799434</v>
      </c>
      <c r="F151" s="17" t="n">
        <v>0.0353879388124291</v>
      </c>
      <c r="G151" s="18" t="s">
        <v>148</v>
      </c>
    </row>
    <row r="152" customFormat="false" ht="13" hidden="false" customHeight="false" outlineLevel="0" collapsed="false">
      <c r="A152" s="10" t="s">
        <v>721</v>
      </c>
      <c r="B152" s="11" t="s">
        <v>722</v>
      </c>
      <c r="C152" s="12" t="s">
        <v>723</v>
      </c>
      <c r="D152" s="12" t="s">
        <v>724</v>
      </c>
      <c r="E152" s="13" t="n">
        <v>1.29254665524202</v>
      </c>
      <c r="F152" s="17" t="n">
        <v>0.00288620243337115</v>
      </c>
      <c r="G152" s="18" t="s">
        <v>725</v>
      </c>
    </row>
    <row r="153" customFormat="false" ht="13" hidden="false" customHeight="false" outlineLevel="0" collapsed="false">
      <c r="A153" s="10" t="s">
        <v>726</v>
      </c>
      <c r="B153" s="11" t="s">
        <v>727</v>
      </c>
      <c r="C153" s="12" t="s">
        <v>728</v>
      </c>
      <c r="D153" s="12" t="s">
        <v>729</v>
      </c>
      <c r="E153" s="13" t="n">
        <v>1.28901825225904</v>
      </c>
      <c r="F153" s="17" t="n">
        <v>0.0287347671601467</v>
      </c>
      <c r="G153" s="18" t="s">
        <v>730</v>
      </c>
    </row>
    <row r="154" customFormat="false" ht="13" hidden="false" customHeight="false" outlineLevel="0" collapsed="false">
      <c r="A154" s="10" t="s">
        <v>731</v>
      </c>
      <c r="B154" s="11" t="s">
        <v>732</v>
      </c>
      <c r="C154" s="12" t="s">
        <v>733</v>
      </c>
      <c r="D154" s="12" t="s">
        <v>734</v>
      </c>
      <c r="E154" s="13" t="n">
        <v>1.28806740151557</v>
      </c>
      <c r="F154" s="17" t="n">
        <v>0.010862982941858</v>
      </c>
      <c r="G154" s="18" t="s">
        <v>735</v>
      </c>
    </row>
    <row r="155" customFormat="false" ht="13" hidden="false" customHeight="false" outlineLevel="0" collapsed="false">
      <c r="A155" s="10" t="s">
        <v>736</v>
      </c>
      <c r="B155" s="11" t="s">
        <v>737</v>
      </c>
      <c r="C155" s="12" t="s">
        <v>738</v>
      </c>
      <c r="D155" s="12" t="s">
        <v>739</v>
      </c>
      <c r="E155" s="13" t="n">
        <v>0.776399015228635</v>
      </c>
      <c r="F155" s="17" t="n">
        <v>0.0319296544438034</v>
      </c>
      <c r="G155" s="18" t="s">
        <v>740</v>
      </c>
    </row>
    <row r="156" customFormat="false" ht="13" hidden="false" customHeight="false" outlineLevel="0" collapsed="false">
      <c r="A156" s="10" t="s">
        <v>741</v>
      </c>
      <c r="B156" s="11" t="s">
        <v>742</v>
      </c>
      <c r="C156" s="12" t="s">
        <v>743</v>
      </c>
      <c r="D156" s="12" t="s">
        <v>744</v>
      </c>
      <c r="E156" s="13" t="n">
        <v>1.28783901003084</v>
      </c>
      <c r="F156" s="17" t="n">
        <v>0.0404605799563281</v>
      </c>
      <c r="G156" s="18" t="s">
        <v>745</v>
      </c>
    </row>
    <row r="157" customFormat="false" ht="13" hidden="false" customHeight="false" outlineLevel="0" collapsed="false">
      <c r="A157" s="10" t="s">
        <v>746</v>
      </c>
      <c r="B157" s="11" t="s">
        <v>747</v>
      </c>
      <c r="C157" s="12" t="s">
        <v>748</v>
      </c>
      <c r="D157" s="12" t="s">
        <v>749</v>
      </c>
      <c r="E157" s="13" t="n">
        <v>0.776855091902691</v>
      </c>
      <c r="F157" s="17" t="n">
        <v>0.0149123759633807</v>
      </c>
      <c r="G157" s="18" t="s">
        <v>750</v>
      </c>
    </row>
    <row r="158" customFormat="false" ht="13" hidden="false" customHeight="false" outlineLevel="0" collapsed="false">
      <c r="A158" s="10" t="s">
        <v>751</v>
      </c>
      <c r="B158" s="11" t="s">
        <v>752</v>
      </c>
      <c r="C158" s="12" t="s">
        <v>753</v>
      </c>
      <c r="D158" s="12" t="s">
        <v>754</v>
      </c>
      <c r="E158" s="13" t="n">
        <v>1.28697844081881</v>
      </c>
      <c r="F158" s="17" t="n">
        <v>0.0494356556057679</v>
      </c>
      <c r="G158" s="18" t="s">
        <v>755</v>
      </c>
    </row>
    <row r="159" customFormat="false" ht="13" hidden="false" customHeight="false" outlineLevel="0" collapsed="false">
      <c r="A159" s="10" t="s">
        <v>756</v>
      </c>
      <c r="B159" s="11" t="s">
        <v>757</v>
      </c>
      <c r="C159" s="12" t="s">
        <v>758</v>
      </c>
      <c r="D159" s="12" t="s">
        <v>759</v>
      </c>
      <c r="E159" s="13" t="n">
        <v>1.28662917684227</v>
      </c>
      <c r="F159" s="17" t="n">
        <v>0.0475160689397232</v>
      </c>
      <c r="G159" s="18" t="s">
        <v>760</v>
      </c>
    </row>
    <row r="160" customFormat="false" ht="13" hidden="false" customHeight="false" outlineLevel="0" collapsed="false">
      <c r="A160" s="10" t="s">
        <v>761</v>
      </c>
      <c r="B160" s="11" t="s">
        <v>762</v>
      </c>
      <c r="C160" s="12" t="s">
        <v>763</v>
      </c>
      <c r="D160" s="12" t="s">
        <v>764</v>
      </c>
      <c r="E160" s="13" t="n">
        <v>1.28433133992616</v>
      </c>
      <c r="F160" s="17" t="n">
        <v>0.022993017113037</v>
      </c>
      <c r="G160" s="18" t="s">
        <v>765</v>
      </c>
    </row>
    <row r="161" customFormat="false" ht="13" hidden="false" customHeight="false" outlineLevel="0" collapsed="false">
      <c r="A161" s="10" t="s">
        <v>766</v>
      </c>
      <c r="B161" s="11" t="s">
        <v>767</v>
      </c>
      <c r="C161" s="12" t="s">
        <v>768</v>
      </c>
      <c r="D161" s="12" t="s">
        <v>769</v>
      </c>
      <c r="E161" s="13" t="n">
        <v>0.778939885042332</v>
      </c>
      <c r="F161" s="17" t="n">
        <v>0.00362293382445858</v>
      </c>
      <c r="G161" s="18" t="s">
        <v>770</v>
      </c>
    </row>
    <row r="162" customFormat="false" ht="13" hidden="false" customHeight="false" outlineLevel="0" collapsed="false">
      <c r="A162" s="10" t="s">
        <v>771</v>
      </c>
      <c r="B162" s="11" t="s">
        <v>772</v>
      </c>
      <c r="C162" s="12" t="s">
        <v>773</v>
      </c>
      <c r="D162" s="12" t="s">
        <v>774</v>
      </c>
      <c r="E162" s="13" t="n">
        <v>1.28352998027785</v>
      </c>
      <c r="F162" s="17" t="n">
        <v>0.0451058370521715</v>
      </c>
      <c r="G162" s="18" t="s">
        <v>775</v>
      </c>
    </row>
    <row r="163" customFormat="false" ht="13" hidden="false" customHeight="false" outlineLevel="0" collapsed="false">
      <c r="A163" s="10" t="s">
        <v>776</v>
      </c>
      <c r="B163" s="11" t="s">
        <v>777</v>
      </c>
      <c r="C163" s="12" t="s">
        <v>778</v>
      </c>
      <c r="D163" s="12" t="s">
        <v>779</v>
      </c>
      <c r="E163" s="13" t="n">
        <v>1.28222732204037</v>
      </c>
      <c r="F163" s="17" t="n">
        <v>0.0246760546976454</v>
      </c>
      <c r="G163" s="18" t="s">
        <v>780</v>
      </c>
    </row>
    <row r="164" customFormat="false" ht="13" hidden="false" customHeight="false" outlineLevel="0" collapsed="false">
      <c r="A164" s="10" t="s">
        <v>781</v>
      </c>
      <c r="B164" s="11" t="s">
        <v>672</v>
      </c>
      <c r="C164" s="12" t="s">
        <v>782</v>
      </c>
      <c r="D164" s="12" t="s">
        <v>783</v>
      </c>
      <c r="E164" s="13" t="n">
        <v>1.28202491340749</v>
      </c>
      <c r="F164" s="17" t="n">
        <v>0.00818930624378905</v>
      </c>
      <c r="G164" s="18" t="s">
        <v>148</v>
      </c>
    </row>
    <row r="165" customFormat="false" ht="13" hidden="false" customHeight="false" outlineLevel="0" collapsed="false">
      <c r="A165" s="10" t="s">
        <v>784</v>
      </c>
      <c r="B165" s="11" t="s">
        <v>785</v>
      </c>
      <c r="C165" s="12" t="s">
        <v>786</v>
      </c>
      <c r="D165" s="12" t="s">
        <v>787</v>
      </c>
      <c r="E165" s="13" t="n">
        <v>0.780138673316198</v>
      </c>
      <c r="F165" s="17" t="n">
        <v>0.0327508445575146</v>
      </c>
      <c r="G165" s="18" t="s">
        <v>788</v>
      </c>
    </row>
    <row r="166" customFormat="false" ht="13" hidden="false" customHeight="false" outlineLevel="0" collapsed="false">
      <c r="A166" s="10" t="s">
        <v>789</v>
      </c>
      <c r="B166" s="11" t="s">
        <v>790</v>
      </c>
      <c r="C166" s="12" t="s">
        <v>791</v>
      </c>
      <c r="D166" s="12" t="s">
        <v>792</v>
      </c>
      <c r="E166" s="13" t="n">
        <v>1.28140945695308</v>
      </c>
      <c r="F166" s="17" t="n">
        <v>0.0250594169891313</v>
      </c>
      <c r="G166" s="18" t="s">
        <v>730</v>
      </c>
    </row>
    <row r="167" customFormat="false" ht="13" hidden="false" customHeight="false" outlineLevel="0" collapsed="false">
      <c r="A167" s="10" t="s">
        <v>793</v>
      </c>
      <c r="B167" s="11" t="s">
        <v>777</v>
      </c>
      <c r="C167" s="12" t="s">
        <v>794</v>
      </c>
      <c r="D167" s="12" t="s">
        <v>795</v>
      </c>
      <c r="E167" s="13" t="n">
        <v>1.28045284256072</v>
      </c>
      <c r="F167" s="17" t="n">
        <v>0.0441406616724206</v>
      </c>
      <c r="G167" s="18" t="s">
        <v>780</v>
      </c>
    </row>
    <row r="168" customFormat="false" ht="13" hidden="false" customHeight="false" outlineLevel="0" collapsed="false">
      <c r="A168" s="10" t="s">
        <v>796</v>
      </c>
      <c r="B168" s="11" t="s">
        <v>797</v>
      </c>
      <c r="C168" s="12" t="s">
        <v>798</v>
      </c>
      <c r="D168" s="12" t="s">
        <v>799</v>
      </c>
      <c r="E168" s="13" t="n">
        <v>1.27995332873593</v>
      </c>
      <c r="F168" s="17" t="n">
        <v>0.0136267691357612</v>
      </c>
      <c r="G168" s="18" t="s">
        <v>800</v>
      </c>
    </row>
    <row r="169" customFormat="false" ht="13" hidden="false" customHeight="false" outlineLevel="0" collapsed="false">
      <c r="A169" s="10" t="s">
        <v>801</v>
      </c>
      <c r="B169" s="11" t="s">
        <v>802</v>
      </c>
      <c r="C169" s="12" t="s">
        <v>803</v>
      </c>
      <c r="D169" s="12" t="s">
        <v>804</v>
      </c>
      <c r="E169" s="13" t="n">
        <v>1.27977975212597</v>
      </c>
      <c r="F169" s="17" t="n">
        <v>0.0480651624216178</v>
      </c>
      <c r="G169" s="18" t="s">
        <v>805</v>
      </c>
    </row>
    <row r="170" customFormat="false" ht="13" hidden="false" customHeight="false" outlineLevel="0" collapsed="false">
      <c r="A170" s="10" t="s">
        <v>806</v>
      </c>
      <c r="B170" s="11" t="s">
        <v>807</v>
      </c>
      <c r="C170" s="12" t="s">
        <v>808</v>
      </c>
      <c r="D170" s="12" t="s">
        <v>809</v>
      </c>
      <c r="E170" s="13" t="n">
        <v>0.78142523034931</v>
      </c>
      <c r="F170" s="17" t="n">
        <v>0.0351449833853339</v>
      </c>
      <c r="G170" s="18" t="s">
        <v>148</v>
      </c>
    </row>
    <row r="171" customFormat="false" ht="13" hidden="false" customHeight="false" outlineLevel="0" collapsed="false">
      <c r="A171" s="10" t="s">
        <v>810</v>
      </c>
      <c r="B171" s="11" t="s">
        <v>811</v>
      </c>
      <c r="C171" s="12" t="s">
        <v>812</v>
      </c>
      <c r="D171" s="12" t="s">
        <v>813</v>
      </c>
      <c r="E171" s="13" t="n">
        <v>1.27897486243716</v>
      </c>
      <c r="F171" s="17" t="n">
        <v>0.0151471734554081</v>
      </c>
      <c r="G171" s="28" t="s">
        <v>814</v>
      </c>
    </row>
    <row r="172" customFormat="false" ht="13" hidden="false" customHeight="false" outlineLevel="0" collapsed="false">
      <c r="A172" s="10" t="s">
        <v>815</v>
      </c>
      <c r="B172" s="11" t="s">
        <v>816</v>
      </c>
      <c r="C172" s="12" t="s">
        <v>817</v>
      </c>
      <c r="D172" s="12" t="s">
        <v>818</v>
      </c>
      <c r="E172" s="13" t="n">
        <v>0.781914258248634</v>
      </c>
      <c r="F172" s="17" t="n">
        <v>0.0255175511394611</v>
      </c>
      <c r="G172" s="18" t="s">
        <v>819</v>
      </c>
    </row>
    <row r="173" customFormat="false" ht="13" hidden="false" customHeight="false" outlineLevel="0" collapsed="false">
      <c r="A173" s="10" t="s">
        <v>820</v>
      </c>
      <c r="B173" s="11" t="s">
        <v>821</v>
      </c>
      <c r="C173" s="12" t="s">
        <v>822</v>
      </c>
      <c r="D173" s="12" t="s">
        <v>823</v>
      </c>
      <c r="E173" s="13" t="n">
        <v>1.27882405421155</v>
      </c>
      <c r="F173" s="17" t="n">
        <v>0.0369980628606577</v>
      </c>
      <c r="G173" s="18" t="s">
        <v>148</v>
      </c>
    </row>
    <row r="174" customFormat="false" ht="13" hidden="false" customHeight="false" outlineLevel="0" collapsed="false">
      <c r="A174" s="10" t="s">
        <v>824</v>
      </c>
      <c r="B174" s="11" t="s">
        <v>825</v>
      </c>
      <c r="C174" s="12" t="s">
        <v>826</v>
      </c>
      <c r="D174" s="12" t="s">
        <v>827</v>
      </c>
      <c r="E174" s="13" t="n">
        <v>0.781998303310289</v>
      </c>
      <c r="F174" s="17" t="n">
        <v>0.0373619425975759</v>
      </c>
      <c r="G174" s="18" t="s">
        <v>828</v>
      </c>
    </row>
    <row r="175" customFormat="false" ht="13" hidden="false" customHeight="false" outlineLevel="0" collapsed="false">
      <c r="A175" s="10" t="s">
        <v>829</v>
      </c>
      <c r="B175" s="11" t="s">
        <v>830</v>
      </c>
      <c r="C175" s="12" t="s">
        <v>831</v>
      </c>
      <c r="D175" s="12" t="s">
        <v>832</v>
      </c>
      <c r="E175" s="13" t="n">
        <v>0.782177837203674</v>
      </c>
      <c r="F175" s="17" t="n">
        <v>0.0233203441060271</v>
      </c>
      <c r="G175" s="18" t="s">
        <v>833</v>
      </c>
    </row>
    <row r="176" customFormat="false" ht="13" hidden="false" customHeight="false" outlineLevel="0" collapsed="false">
      <c r="A176" s="10" t="s">
        <v>834</v>
      </c>
      <c r="B176" s="11" t="s">
        <v>835</v>
      </c>
      <c r="C176" s="12" t="s">
        <v>836</v>
      </c>
      <c r="D176" s="12" t="s">
        <v>837</v>
      </c>
      <c r="E176" s="13" t="n">
        <v>1.27789665943835</v>
      </c>
      <c r="F176" s="17" t="n">
        <v>0.0333216285838621</v>
      </c>
      <c r="G176" s="18" t="s">
        <v>838</v>
      </c>
    </row>
    <row r="177" customFormat="false" ht="13" hidden="false" customHeight="false" outlineLevel="0" collapsed="false">
      <c r="A177" s="10" t="s">
        <v>839</v>
      </c>
      <c r="B177" s="11" t="s">
        <v>840</v>
      </c>
      <c r="C177" s="12" t="s">
        <v>841</v>
      </c>
      <c r="D177" s="12" t="s">
        <v>842</v>
      </c>
      <c r="E177" s="13" t="n">
        <v>1.27741920753371</v>
      </c>
      <c r="F177" s="17" t="n">
        <v>0.0488699972503277</v>
      </c>
      <c r="G177" s="18" t="s">
        <v>843</v>
      </c>
    </row>
    <row r="178" customFormat="false" ht="13" hidden="false" customHeight="false" outlineLevel="0" collapsed="false">
      <c r="A178" s="10" t="s">
        <v>844</v>
      </c>
      <c r="B178" s="11" t="s">
        <v>845</v>
      </c>
      <c r="C178" s="12" t="s">
        <v>846</v>
      </c>
      <c r="D178" s="12" t="s">
        <v>847</v>
      </c>
      <c r="E178" s="13" t="n">
        <v>0.783833196983836</v>
      </c>
      <c r="F178" s="17" t="n">
        <v>0.014868586009791</v>
      </c>
      <c r="G178" s="18" t="s">
        <v>848</v>
      </c>
    </row>
    <row r="179" customFormat="false" ht="13" hidden="false" customHeight="false" outlineLevel="0" collapsed="false">
      <c r="A179" s="10" t="s">
        <v>849</v>
      </c>
      <c r="B179" s="11" t="s">
        <v>850</v>
      </c>
      <c r="C179" s="12" t="s">
        <v>851</v>
      </c>
      <c r="D179" s="12" t="s">
        <v>852</v>
      </c>
      <c r="E179" s="13" t="n">
        <v>1.27527742926104</v>
      </c>
      <c r="F179" s="17" t="n">
        <v>0.00470406655254565</v>
      </c>
      <c r="G179" s="18" t="s">
        <v>853</v>
      </c>
    </row>
    <row r="180" customFormat="false" ht="13" hidden="false" customHeight="false" outlineLevel="0" collapsed="false">
      <c r="A180" s="10" t="s">
        <v>854</v>
      </c>
      <c r="B180" s="11" t="s">
        <v>855</v>
      </c>
      <c r="C180" s="12" t="s">
        <v>856</v>
      </c>
      <c r="D180" s="12" t="s">
        <v>857</v>
      </c>
      <c r="E180" s="13" t="n">
        <v>1.27516083106151</v>
      </c>
      <c r="F180" s="17" t="n">
        <v>0.0419265017258345</v>
      </c>
      <c r="G180" s="18" t="s">
        <v>858</v>
      </c>
    </row>
    <row r="181" customFormat="false" ht="13" hidden="false" customHeight="false" outlineLevel="0" collapsed="false">
      <c r="A181" s="10" t="s">
        <v>859</v>
      </c>
      <c r="B181" s="11" t="s">
        <v>860</v>
      </c>
      <c r="C181" s="12" t="s">
        <v>861</v>
      </c>
      <c r="D181" s="12" t="s">
        <v>862</v>
      </c>
      <c r="E181" s="13" t="n">
        <v>0.784607915443175</v>
      </c>
      <c r="F181" s="17" t="n">
        <v>0.0328654850436169</v>
      </c>
      <c r="G181" s="18" t="s">
        <v>863</v>
      </c>
    </row>
    <row r="182" customFormat="false" ht="13" hidden="false" customHeight="false" outlineLevel="0" collapsed="false">
      <c r="A182" s="10" t="s">
        <v>864</v>
      </c>
      <c r="B182" s="11" t="s">
        <v>865</v>
      </c>
      <c r="C182" s="12" t="s">
        <v>866</v>
      </c>
      <c r="D182" s="12" t="s">
        <v>867</v>
      </c>
      <c r="E182" s="13" t="n">
        <v>1.27273676418884</v>
      </c>
      <c r="F182" s="17" t="n">
        <v>0.0353567535295185</v>
      </c>
      <c r="G182" s="18" t="s">
        <v>868</v>
      </c>
    </row>
    <row r="183" customFormat="false" ht="13" hidden="false" customHeight="false" outlineLevel="0" collapsed="false">
      <c r="A183" s="10" t="s">
        <v>869</v>
      </c>
      <c r="B183" s="11" t="s">
        <v>870</v>
      </c>
      <c r="C183" s="12" t="s">
        <v>871</v>
      </c>
      <c r="D183" s="12" t="s">
        <v>872</v>
      </c>
      <c r="E183" s="13" t="n">
        <v>0.785963656890352</v>
      </c>
      <c r="F183" s="17" t="n">
        <v>0.00515459703842884</v>
      </c>
      <c r="G183" s="18" t="s">
        <v>873</v>
      </c>
    </row>
    <row r="184" customFormat="false" ht="13" hidden="false" customHeight="false" outlineLevel="0" collapsed="false">
      <c r="A184" s="10" t="s">
        <v>874</v>
      </c>
      <c r="B184" s="11" t="s">
        <v>875</v>
      </c>
      <c r="C184" s="12" t="s">
        <v>876</v>
      </c>
      <c r="D184" s="12" t="s">
        <v>877</v>
      </c>
      <c r="E184" s="13" t="n">
        <v>1.27195012912106</v>
      </c>
      <c r="F184" s="17" t="n">
        <v>0.00882583195317078</v>
      </c>
      <c r="G184" s="18" t="s">
        <v>878</v>
      </c>
    </row>
    <row r="185" customFormat="false" ht="13" hidden="false" customHeight="false" outlineLevel="0" collapsed="false">
      <c r="A185" s="10" t="s">
        <v>879</v>
      </c>
      <c r="B185" s="11" t="s">
        <v>880</v>
      </c>
      <c r="C185" s="12" t="s">
        <v>881</v>
      </c>
      <c r="D185" s="12" t="s">
        <v>882</v>
      </c>
      <c r="E185" s="13" t="n">
        <v>0.786779243256266</v>
      </c>
      <c r="F185" s="17" t="n">
        <v>0.0441506220519326</v>
      </c>
      <c r="G185" s="18" t="s">
        <v>883</v>
      </c>
    </row>
    <row r="186" customFormat="false" ht="13" hidden="false" customHeight="false" outlineLevel="0" collapsed="false">
      <c r="A186" s="10" t="s">
        <v>884</v>
      </c>
      <c r="B186" s="11" t="s">
        <v>885</v>
      </c>
      <c r="C186" s="12" t="s">
        <v>886</v>
      </c>
      <c r="D186" s="12" t="s">
        <v>887</v>
      </c>
      <c r="E186" s="13" t="n">
        <v>0.787708827892839</v>
      </c>
      <c r="F186" s="17" t="n">
        <v>0.0484981756673069</v>
      </c>
      <c r="G186" s="18" t="s">
        <v>888</v>
      </c>
    </row>
    <row r="187" customFormat="false" ht="13" hidden="false" customHeight="false" outlineLevel="0" collapsed="false">
      <c r="A187" s="10" t="s">
        <v>889</v>
      </c>
      <c r="B187" s="11" t="s">
        <v>890</v>
      </c>
      <c r="C187" s="12" t="s">
        <v>891</v>
      </c>
      <c r="D187" s="12" t="s">
        <v>892</v>
      </c>
      <c r="E187" s="13" t="n">
        <v>0.787881825601016</v>
      </c>
      <c r="F187" s="17" t="n">
        <v>0.000480617341255605</v>
      </c>
      <c r="G187" s="18" t="s">
        <v>893</v>
      </c>
    </row>
    <row r="188" customFormat="false" ht="13" hidden="false" customHeight="false" outlineLevel="0" collapsed="false">
      <c r="A188" s="10" t="s">
        <v>894</v>
      </c>
      <c r="B188" s="11" t="s">
        <v>895</v>
      </c>
      <c r="C188" s="12" t="s">
        <v>896</v>
      </c>
      <c r="D188" s="12" t="s">
        <v>897</v>
      </c>
      <c r="E188" s="13" t="n">
        <v>1.26919612773234</v>
      </c>
      <c r="F188" s="17" t="n">
        <v>0.0398082769470734</v>
      </c>
      <c r="G188" s="18" t="s">
        <v>898</v>
      </c>
    </row>
    <row r="189" customFormat="false" ht="13" hidden="false" customHeight="false" outlineLevel="0" collapsed="false">
      <c r="A189" s="10" t="s">
        <v>899</v>
      </c>
      <c r="B189" s="11" t="s">
        <v>900</v>
      </c>
      <c r="C189" s="12" t="s">
        <v>325</v>
      </c>
      <c r="D189" s="12" t="s">
        <v>901</v>
      </c>
      <c r="E189" s="13" t="n">
        <v>0.788102608068478</v>
      </c>
      <c r="F189" s="17" t="n">
        <v>0.0197525103572059</v>
      </c>
      <c r="G189" s="18" t="s">
        <v>902</v>
      </c>
    </row>
    <row r="190" customFormat="false" ht="13" hidden="false" customHeight="false" outlineLevel="0" collapsed="false">
      <c r="A190" s="10" t="s">
        <v>903</v>
      </c>
      <c r="B190" s="11" t="s">
        <v>904</v>
      </c>
      <c r="C190" s="12" t="s">
        <v>905</v>
      </c>
      <c r="D190" s="12" t="s">
        <v>906</v>
      </c>
      <c r="E190" s="13" t="n">
        <v>1.26620986701755</v>
      </c>
      <c r="F190" s="17" t="n">
        <v>0.0305230674143023</v>
      </c>
      <c r="G190" s="18" t="s">
        <v>907</v>
      </c>
    </row>
    <row r="191" customFormat="false" ht="13" hidden="false" customHeight="false" outlineLevel="0" collapsed="false">
      <c r="A191" s="10" t="s">
        <v>908</v>
      </c>
      <c r="B191" s="11" t="s">
        <v>909</v>
      </c>
      <c r="C191" s="12" t="s">
        <v>910</v>
      </c>
      <c r="D191" s="12" t="s">
        <v>911</v>
      </c>
      <c r="E191" s="13" t="n">
        <v>0.790176840576764</v>
      </c>
      <c r="F191" s="17" t="n">
        <v>0.0494524689115005</v>
      </c>
      <c r="G191" s="18" t="s">
        <v>912</v>
      </c>
    </row>
    <row r="192" customFormat="false" ht="13" hidden="false" customHeight="false" outlineLevel="0" collapsed="false">
      <c r="A192" s="10" t="s">
        <v>913</v>
      </c>
      <c r="B192" s="11" t="s">
        <v>914</v>
      </c>
      <c r="C192" s="12" t="s">
        <v>915</v>
      </c>
      <c r="D192" s="12" t="s">
        <v>916</v>
      </c>
      <c r="E192" s="13" t="n">
        <v>0.790244472816854</v>
      </c>
      <c r="F192" s="17" t="n">
        <v>0.038630682164708</v>
      </c>
      <c r="G192" s="18" t="s">
        <v>917</v>
      </c>
    </row>
    <row r="193" customFormat="false" ht="13" hidden="false" customHeight="false" outlineLevel="0" collapsed="false">
      <c r="A193" s="10" t="s">
        <v>918</v>
      </c>
      <c r="B193" s="11" t="s">
        <v>919</v>
      </c>
      <c r="C193" s="12" t="s">
        <v>920</v>
      </c>
      <c r="D193" s="12" t="s">
        <v>921</v>
      </c>
      <c r="E193" s="13" t="n">
        <v>1.26488789645598</v>
      </c>
      <c r="F193" s="17" t="n">
        <v>0.00941248488852866</v>
      </c>
      <c r="G193" s="18" t="s">
        <v>922</v>
      </c>
    </row>
    <row r="194" customFormat="false" ht="13" hidden="false" customHeight="false" outlineLevel="0" collapsed="false">
      <c r="A194" s="10" t="s">
        <v>923</v>
      </c>
      <c r="B194" s="11" t="s">
        <v>924</v>
      </c>
      <c r="C194" s="12" t="s">
        <v>925</v>
      </c>
      <c r="D194" s="12" t="s">
        <v>926</v>
      </c>
      <c r="E194" s="13" t="n">
        <v>0.791103582125939</v>
      </c>
      <c r="F194" s="17" t="n">
        <v>0.0252529090427863</v>
      </c>
      <c r="G194" s="18" t="s">
        <v>927</v>
      </c>
    </row>
    <row r="195" customFormat="false" ht="13" hidden="false" customHeight="false" outlineLevel="0" collapsed="false">
      <c r="A195" s="10" t="s">
        <v>928</v>
      </c>
      <c r="B195" s="11" t="s">
        <v>929</v>
      </c>
      <c r="C195" s="12" t="s">
        <v>930</v>
      </c>
      <c r="D195" s="12" t="s">
        <v>931</v>
      </c>
      <c r="E195" s="13" t="n">
        <v>0.791203702582782</v>
      </c>
      <c r="F195" s="17" t="n">
        <v>0.0094616221626693</v>
      </c>
      <c r="G195" s="18" t="s">
        <v>932</v>
      </c>
    </row>
    <row r="196" customFormat="false" ht="13" hidden="false" customHeight="false" outlineLevel="0" collapsed="false">
      <c r="A196" s="10" t="s">
        <v>933</v>
      </c>
      <c r="B196" s="11" t="s">
        <v>934</v>
      </c>
      <c r="C196" s="12" t="s">
        <v>935</v>
      </c>
      <c r="D196" s="12" t="s">
        <v>936</v>
      </c>
      <c r="E196" s="13" t="n">
        <v>1.26375703668825</v>
      </c>
      <c r="F196" s="17" t="n">
        <v>0.0271653832427859</v>
      </c>
      <c r="G196" s="18" t="s">
        <v>937</v>
      </c>
    </row>
    <row r="197" customFormat="false" ht="13" hidden="false" customHeight="false" outlineLevel="0" collapsed="false">
      <c r="A197" s="10" t="s">
        <v>938</v>
      </c>
      <c r="B197" s="11" t="s">
        <v>939</v>
      </c>
      <c r="C197" s="12" t="s">
        <v>940</v>
      </c>
      <c r="D197" s="12" t="s">
        <v>941</v>
      </c>
      <c r="E197" s="13" t="n">
        <v>0.791511418709379</v>
      </c>
      <c r="F197" s="17" t="n">
        <v>0.0391538824577847</v>
      </c>
      <c r="G197" s="18" t="s">
        <v>942</v>
      </c>
    </row>
    <row r="198" customFormat="false" ht="13" hidden="false" customHeight="false" outlineLevel="0" collapsed="false">
      <c r="A198" s="10" t="s">
        <v>943</v>
      </c>
      <c r="B198" s="11" t="s">
        <v>943</v>
      </c>
      <c r="C198" s="12" t="s">
        <v>944</v>
      </c>
      <c r="D198" s="12" t="s">
        <v>945</v>
      </c>
      <c r="E198" s="13" t="n">
        <v>0.791694054678688</v>
      </c>
      <c r="F198" s="17" t="n">
        <v>0.00691471678046096</v>
      </c>
      <c r="G198" s="18" t="s">
        <v>148</v>
      </c>
    </row>
    <row r="199" customFormat="false" ht="13" hidden="false" customHeight="false" outlineLevel="0" collapsed="false">
      <c r="A199" s="10" t="s">
        <v>946</v>
      </c>
      <c r="B199" s="11" t="s">
        <v>947</v>
      </c>
      <c r="C199" s="12" t="s">
        <v>948</v>
      </c>
      <c r="D199" s="12" t="s">
        <v>949</v>
      </c>
      <c r="E199" s="13" t="n">
        <v>1.26291578464257</v>
      </c>
      <c r="F199" s="17" t="n">
        <v>0.027698927798641</v>
      </c>
      <c r="G199" s="18" t="s">
        <v>950</v>
      </c>
    </row>
    <row r="200" customFormat="false" ht="13" hidden="false" customHeight="false" outlineLevel="0" collapsed="false">
      <c r="A200" s="10" t="s">
        <v>951</v>
      </c>
      <c r="B200" s="11" t="s">
        <v>951</v>
      </c>
      <c r="C200" s="12" t="s">
        <v>952</v>
      </c>
      <c r="D200" s="12" t="s">
        <v>953</v>
      </c>
      <c r="E200" s="13" t="n">
        <v>0.791869185007824</v>
      </c>
      <c r="F200" s="17" t="n">
        <v>0.0161191622663073</v>
      </c>
      <c r="G200" s="18" t="s">
        <v>148</v>
      </c>
    </row>
    <row r="201" customFormat="false" ht="13" hidden="false" customHeight="false" outlineLevel="0" collapsed="false">
      <c r="A201" s="10" t="s">
        <v>954</v>
      </c>
      <c r="B201" s="11" t="s">
        <v>955</v>
      </c>
      <c r="C201" s="12" t="s">
        <v>956</v>
      </c>
      <c r="D201" s="12" t="s">
        <v>957</v>
      </c>
      <c r="E201" s="13" t="n">
        <v>1.26233175748745</v>
      </c>
      <c r="F201" s="17" t="n">
        <v>0.0425639654711967</v>
      </c>
      <c r="G201" s="18" t="s">
        <v>958</v>
      </c>
    </row>
    <row r="202" customFormat="false" ht="13" hidden="false" customHeight="false" outlineLevel="0" collapsed="false">
      <c r="A202" s="10" t="s">
        <v>959</v>
      </c>
      <c r="B202" s="11" t="s">
        <v>959</v>
      </c>
      <c r="C202" s="12" t="s">
        <v>960</v>
      </c>
      <c r="D202" s="12" t="s">
        <v>961</v>
      </c>
      <c r="E202" s="13" t="n">
        <v>0.792194749046258</v>
      </c>
      <c r="F202" s="17" t="n">
        <v>0.0100432249684295</v>
      </c>
      <c r="G202" s="18" t="s">
        <v>148</v>
      </c>
    </row>
    <row r="203" customFormat="false" ht="13" hidden="false" customHeight="false" outlineLevel="0" collapsed="false">
      <c r="A203" s="10" t="s">
        <v>962</v>
      </c>
      <c r="B203" s="11" t="s">
        <v>963</v>
      </c>
      <c r="C203" s="12" t="s">
        <v>964</v>
      </c>
      <c r="D203" s="12" t="s">
        <v>965</v>
      </c>
      <c r="E203" s="13" t="n">
        <v>1.26229685200478</v>
      </c>
      <c r="F203" s="17" t="n">
        <v>0.0042381715161775</v>
      </c>
      <c r="G203" s="18" t="s">
        <v>966</v>
      </c>
    </row>
    <row r="204" customFormat="false" ht="13" hidden="false" customHeight="false" outlineLevel="0" collapsed="false">
      <c r="A204" s="10" t="s">
        <v>967</v>
      </c>
      <c r="B204" s="11" t="s">
        <v>968</v>
      </c>
      <c r="C204" s="12" t="s">
        <v>969</v>
      </c>
      <c r="D204" s="12" t="s">
        <v>970</v>
      </c>
      <c r="E204" s="13" t="n">
        <v>0.792842503049935</v>
      </c>
      <c r="F204" s="17" t="n">
        <v>0.0113246298679407</v>
      </c>
      <c r="G204" s="18" t="s">
        <v>148</v>
      </c>
    </row>
    <row r="205" customFormat="false" ht="13" hidden="false" customHeight="false" outlineLevel="0" collapsed="false">
      <c r="A205" s="10" t="s">
        <v>971</v>
      </c>
      <c r="B205" s="11" t="s">
        <v>972</v>
      </c>
      <c r="C205" s="12" t="s">
        <v>973</v>
      </c>
      <c r="D205" s="12" t="s">
        <v>974</v>
      </c>
      <c r="E205" s="13" t="n">
        <v>1.2611059293593</v>
      </c>
      <c r="F205" s="17" t="n">
        <v>0.0210113861168881</v>
      </c>
      <c r="G205" s="18" t="s">
        <v>975</v>
      </c>
    </row>
    <row r="206" customFormat="false" ht="13" hidden="false" customHeight="false" outlineLevel="0" collapsed="false">
      <c r="A206" s="10" t="s">
        <v>976</v>
      </c>
      <c r="B206" s="11" t="s">
        <v>977</v>
      </c>
      <c r="C206" s="12" t="s">
        <v>978</v>
      </c>
      <c r="D206" s="12" t="s">
        <v>979</v>
      </c>
      <c r="E206" s="13" t="n">
        <v>1.26069294566478</v>
      </c>
      <c r="F206" s="17" t="n">
        <v>0.0444928634836806</v>
      </c>
      <c r="G206" s="18" t="s">
        <v>980</v>
      </c>
    </row>
    <row r="207" customFormat="false" ht="13" hidden="false" customHeight="false" outlineLevel="0" collapsed="false">
      <c r="A207" s="10" t="s">
        <v>981</v>
      </c>
      <c r="B207" s="11" t="s">
        <v>982</v>
      </c>
      <c r="C207" s="12" t="s">
        <v>983</v>
      </c>
      <c r="D207" s="12" t="s">
        <v>984</v>
      </c>
      <c r="E207" s="13" t="n">
        <v>0.793486368468308</v>
      </c>
      <c r="F207" s="17" t="n">
        <v>0.0127375664666524</v>
      </c>
      <c r="G207" s="18" t="s">
        <v>985</v>
      </c>
    </row>
    <row r="208" customFormat="false" ht="13" hidden="false" customHeight="false" outlineLevel="0" collapsed="false">
      <c r="A208" s="10" t="s">
        <v>986</v>
      </c>
      <c r="B208" s="11" t="s">
        <v>987</v>
      </c>
      <c r="C208" s="12" t="s">
        <v>988</v>
      </c>
      <c r="D208" s="12" t="s">
        <v>989</v>
      </c>
      <c r="E208" s="13" t="n">
        <v>0.794109752213744</v>
      </c>
      <c r="F208" s="17" t="n">
        <v>0.032916244105574</v>
      </c>
      <c r="G208" s="18" t="s">
        <v>990</v>
      </c>
    </row>
    <row r="209" customFormat="false" ht="13" hidden="false" customHeight="false" outlineLevel="0" collapsed="false">
      <c r="A209" s="10" t="s">
        <v>991</v>
      </c>
      <c r="B209" s="11" t="s">
        <v>992</v>
      </c>
      <c r="C209" s="12" t="s">
        <v>993</v>
      </c>
      <c r="D209" s="12" t="s">
        <v>994</v>
      </c>
      <c r="E209" s="13" t="n">
        <v>0.794396940921323</v>
      </c>
      <c r="F209" s="17" t="n">
        <v>0.00353264073463587</v>
      </c>
      <c r="G209" s="18" t="s">
        <v>148</v>
      </c>
    </row>
    <row r="210" customFormat="false" ht="13" hidden="false" customHeight="false" outlineLevel="0" collapsed="false">
      <c r="A210" s="10" t="s">
        <v>995</v>
      </c>
      <c r="B210" s="11" t="s">
        <v>996</v>
      </c>
      <c r="C210" s="12" t="s">
        <v>997</v>
      </c>
      <c r="D210" s="12" t="s">
        <v>998</v>
      </c>
      <c r="E210" s="13" t="n">
        <v>0.794434824585682</v>
      </c>
      <c r="F210" s="17" t="n">
        <v>0.0201255703056428</v>
      </c>
      <c r="G210" s="18" t="s">
        <v>999</v>
      </c>
    </row>
    <row r="211" customFormat="false" ht="13" hidden="false" customHeight="false" outlineLevel="0" collapsed="false">
      <c r="A211" s="10" t="s">
        <v>1000</v>
      </c>
      <c r="B211" s="11" t="s">
        <v>1001</v>
      </c>
      <c r="C211" s="12" t="s">
        <v>1002</v>
      </c>
      <c r="D211" s="12" t="s">
        <v>1003</v>
      </c>
      <c r="E211" s="13" t="n">
        <v>1.25832549451347</v>
      </c>
      <c r="F211" s="14" t="n">
        <v>4.18405585278782E-005</v>
      </c>
      <c r="G211" s="18" t="s">
        <v>1004</v>
      </c>
    </row>
    <row r="212" customFormat="false" ht="13" hidden="false" customHeight="false" outlineLevel="0" collapsed="false">
      <c r="A212" s="10" t="s">
        <v>1005</v>
      </c>
      <c r="B212" s="11" t="s">
        <v>1006</v>
      </c>
      <c r="C212" s="12" t="s">
        <v>1007</v>
      </c>
      <c r="D212" s="12" t="s">
        <v>1008</v>
      </c>
      <c r="E212" s="13" t="n">
        <v>0.794809866839755</v>
      </c>
      <c r="F212" s="17" t="n">
        <v>0.00476716771990583</v>
      </c>
      <c r="G212" s="18" t="s">
        <v>1009</v>
      </c>
    </row>
    <row r="213" customFormat="false" ht="13" hidden="false" customHeight="false" outlineLevel="0" collapsed="false">
      <c r="A213" s="10" t="s">
        <v>1010</v>
      </c>
      <c r="B213" s="11" t="s">
        <v>1011</v>
      </c>
      <c r="C213" s="12" t="s">
        <v>1012</v>
      </c>
      <c r="D213" s="12" t="s">
        <v>1013</v>
      </c>
      <c r="E213" s="13" t="n">
        <v>0.794886249485891</v>
      </c>
      <c r="F213" s="17" t="n">
        <v>0.0394633021449497</v>
      </c>
      <c r="G213" s="18" t="s">
        <v>1014</v>
      </c>
    </row>
    <row r="214" customFormat="false" ht="13" hidden="false" customHeight="false" outlineLevel="0" collapsed="false">
      <c r="A214" s="10" t="s">
        <v>1015</v>
      </c>
      <c r="B214" s="11" t="s">
        <v>1016</v>
      </c>
      <c r="C214" s="12" t="s">
        <v>1017</v>
      </c>
      <c r="D214" s="12" t="s">
        <v>1018</v>
      </c>
      <c r="E214" s="13" t="n">
        <v>1.25775510075647</v>
      </c>
      <c r="F214" s="17" t="n">
        <v>0.0164686639008997</v>
      </c>
      <c r="G214" s="18" t="s">
        <v>1019</v>
      </c>
    </row>
    <row r="215" customFormat="false" ht="13" hidden="false" customHeight="false" outlineLevel="0" collapsed="false">
      <c r="A215" s="10" t="s">
        <v>1020</v>
      </c>
      <c r="B215" s="11" t="s">
        <v>1020</v>
      </c>
      <c r="C215" s="12" t="s">
        <v>1021</v>
      </c>
      <c r="D215" s="12" t="s">
        <v>1022</v>
      </c>
      <c r="E215" s="13" t="n">
        <v>0.795264925000765</v>
      </c>
      <c r="F215" s="17" t="n">
        <v>0.00895701928728643</v>
      </c>
      <c r="G215" s="18" t="s">
        <v>148</v>
      </c>
    </row>
    <row r="216" customFormat="false" ht="13" hidden="false" customHeight="false" outlineLevel="0" collapsed="false">
      <c r="A216" s="10" t="s">
        <v>1023</v>
      </c>
      <c r="B216" s="11" t="s">
        <v>1024</v>
      </c>
      <c r="C216" s="12" t="s">
        <v>1025</v>
      </c>
      <c r="D216" s="12" t="s">
        <v>1026</v>
      </c>
      <c r="E216" s="13" t="n">
        <v>0.795388277402412</v>
      </c>
      <c r="F216" s="17" t="n">
        <v>0.0234417780195402</v>
      </c>
      <c r="G216" s="18" t="s">
        <v>1027</v>
      </c>
    </row>
    <row r="217" customFormat="false" ht="20" hidden="false" customHeight="false" outlineLevel="0" collapsed="false">
      <c r="A217" s="10" t="s">
        <v>1028</v>
      </c>
      <c r="B217" s="11" t="s">
        <v>1029</v>
      </c>
      <c r="C217" s="12" t="s">
        <v>1030</v>
      </c>
      <c r="D217" s="12" t="s">
        <v>1031</v>
      </c>
      <c r="E217" s="13" t="n">
        <v>0.795613384405843</v>
      </c>
      <c r="F217" s="17" t="n">
        <v>0.00565602481274438</v>
      </c>
      <c r="G217" s="20" t="s">
        <v>1032</v>
      </c>
    </row>
    <row r="218" customFormat="false" ht="13" hidden="false" customHeight="false" outlineLevel="0" collapsed="false">
      <c r="A218" s="10" t="s">
        <v>1033</v>
      </c>
      <c r="B218" s="11" t="s">
        <v>1034</v>
      </c>
      <c r="C218" s="12" t="s">
        <v>1035</v>
      </c>
      <c r="D218" s="12" t="s">
        <v>1036</v>
      </c>
      <c r="E218" s="13" t="n">
        <v>1.25630306526652</v>
      </c>
      <c r="F218" s="17" t="n">
        <v>0.00671451461528814</v>
      </c>
      <c r="G218" s="18" t="s">
        <v>1037</v>
      </c>
    </row>
    <row r="219" customFormat="false" ht="13" hidden="false" customHeight="false" outlineLevel="0" collapsed="false">
      <c r="A219" s="10" t="s">
        <v>1038</v>
      </c>
      <c r="B219" s="11" t="s">
        <v>1039</v>
      </c>
      <c r="C219" s="12" t="s">
        <v>1040</v>
      </c>
      <c r="D219" s="12" t="s">
        <v>1041</v>
      </c>
      <c r="E219" s="13" t="n">
        <v>1.25600486753601</v>
      </c>
      <c r="F219" s="17" t="n">
        <v>0.049857838387745</v>
      </c>
      <c r="G219" s="18" t="s">
        <v>1042</v>
      </c>
    </row>
    <row r="220" customFormat="false" ht="13" hidden="false" customHeight="false" outlineLevel="0" collapsed="false">
      <c r="A220" s="10" t="s">
        <v>1043</v>
      </c>
      <c r="B220" s="11" t="s">
        <v>1044</v>
      </c>
      <c r="C220" s="12" t="s">
        <v>1045</v>
      </c>
      <c r="D220" s="12" t="s">
        <v>1046</v>
      </c>
      <c r="E220" s="13" t="n">
        <v>0.796196649185414</v>
      </c>
      <c r="F220" s="17" t="n">
        <v>0.00633050929930153</v>
      </c>
      <c r="G220" s="18" t="s">
        <v>1047</v>
      </c>
    </row>
    <row r="221" customFormat="false" ht="13" hidden="false" customHeight="false" outlineLevel="0" collapsed="false">
      <c r="A221" s="10" t="s">
        <v>1048</v>
      </c>
      <c r="B221" s="11" t="s">
        <v>1049</v>
      </c>
      <c r="C221" s="12" t="s">
        <v>1050</v>
      </c>
      <c r="D221" s="12" t="s">
        <v>1051</v>
      </c>
      <c r="E221" s="13" t="n">
        <v>1.25557013416674</v>
      </c>
      <c r="F221" s="17" t="n">
        <v>0.0487553336082943</v>
      </c>
      <c r="G221" s="18" t="s">
        <v>1052</v>
      </c>
    </row>
    <row r="222" customFormat="false" ht="13" hidden="false" customHeight="false" outlineLevel="0" collapsed="false">
      <c r="A222" s="10" t="s">
        <v>1053</v>
      </c>
      <c r="B222" s="11" t="s">
        <v>955</v>
      </c>
      <c r="C222" s="12" t="s">
        <v>1054</v>
      </c>
      <c r="D222" s="12" t="s">
        <v>1055</v>
      </c>
      <c r="E222" s="13" t="n">
        <v>1.25556757441752</v>
      </c>
      <c r="F222" s="17" t="n">
        <v>0.0371002458685539</v>
      </c>
      <c r="G222" s="18" t="s">
        <v>958</v>
      </c>
    </row>
    <row r="223" customFormat="false" ht="13" hidden="false" customHeight="false" outlineLevel="0" collapsed="false">
      <c r="A223" s="10" t="s">
        <v>1056</v>
      </c>
      <c r="B223" s="11" t="s">
        <v>1057</v>
      </c>
      <c r="C223" s="12" t="s">
        <v>1058</v>
      </c>
      <c r="D223" s="12" t="s">
        <v>1059</v>
      </c>
      <c r="E223" s="13" t="n">
        <v>0.796507932338896</v>
      </c>
      <c r="F223" s="17" t="n">
        <v>0.0293012609864369</v>
      </c>
      <c r="G223" s="18" t="s">
        <v>1060</v>
      </c>
    </row>
    <row r="224" customFormat="false" ht="13" hidden="false" customHeight="false" outlineLevel="0" collapsed="false">
      <c r="A224" s="10" t="s">
        <v>1061</v>
      </c>
      <c r="B224" s="11" t="s">
        <v>1062</v>
      </c>
      <c r="C224" s="12" t="s">
        <v>1063</v>
      </c>
      <c r="D224" s="12" t="s">
        <v>1064</v>
      </c>
      <c r="E224" s="13" t="n">
        <v>1.25515404888035</v>
      </c>
      <c r="F224" s="17" t="n">
        <v>0.0384643296213964</v>
      </c>
      <c r="G224" s="18" t="s">
        <v>1065</v>
      </c>
    </row>
    <row r="225" customFormat="false" ht="13" hidden="false" customHeight="false" outlineLevel="0" collapsed="false">
      <c r="A225" s="10" t="s">
        <v>1066</v>
      </c>
      <c r="B225" s="11" t="s">
        <v>1067</v>
      </c>
      <c r="C225" s="12" t="s">
        <v>1068</v>
      </c>
      <c r="D225" s="12" t="s">
        <v>1069</v>
      </c>
      <c r="E225" s="13" t="n">
        <v>1.25284736492614</v>
      </c>
      <c r="F225" s="17" t="n">
        <v>0.0124386499193069</v>
      </c>
      <c r="G225" s="18" t="s">
        <v>1070</v>
      </c>
    </row>
    <row r="226" customFormat="false" ht="13" hidden="false" customHeight="false" outlineLevel="0" collapsed="false">
      <c r="A226" s="10" t="s">
        <v>1071</v>
      </c>
      <c r="B226" s="11" t="s">
        <v>1072</v>
      </c>
      <c r="C226" s="12" t="s">
        <v>1073</v>
      </c>
      <c r="D226" s="12" t="s">
        <v>1074</v>
      </c>
      <c r="E226" s="13" t="n">
        <v>1.25253524665115</v>
      </c>
      <c r="F226" s="17" t="n">
        <v>0.00408631647829334</v>
      </c>
      <c r="G226" s="18" t="s">
        <v>1075</v>
      </c>
    </row>
    <row r="227" customFormat="false" ht="13" hidden="false" customHeight="false" outlineLevel="0" collapsed="false">
      <c r="A227" s="10" t="s">
        <v>1076</v>
      </c>
      <c r="B227" s="11" t="s">
        <v>1077</v>
      </c>
      <c r="C227" s="12" t="s">
        <v>1078</v>
      </c>
      <c r="D227" s="12" t="s">
        <v>1079</v>
      </c>
      <c r="E227" s="13" t="n">
        <v>0.798550575153283</v>
      </c>
      <c r="F227" s="17" t="n">
        <v>0.0169777533032308</v>
      </c>
      <c r="G227" s="18" t="s">
        <v>1080</v>
      </c>
    </row>
    <row r="228" customFormat="false" ht="30" hidden="false" customHeight="false" outlineLevel="0" collapsed="false">
      <c r="A228" s="10" t="s">
        <v>1081</v>
      </c>
      <c r="B228" s="11" t="s">
        <v>1082</v>
      </c>
      <c r="C228" s="12" t="s">
        <v>1083</v>
      </c>
      <c r="D228" s="12" t="s">
        <v>1084</v>
      </c>
      <c r="E228" s="13" t="n">
        <v>1.25214690345218</v>
      </c>
      <c r="F228" s="17" t="n">
        <v>0.000192057100086778</v>
      </c>
      <c r="G228" s="20" t="s">
        <v>1085</v>
      </c>
    </row>
    <row r="229" customFormat="false" ht="13" hidden="false" customHeight="false" outlineLevel="0" collapsed="false">
      <c r="A229" s="10" t="s">
        <v>1086</v>
      </c>
      <c r="B229" s="11" t="s">
        <v>570</v>
      </c>
      <c r="C229" s="12" t="s">
        <v>1087</v>
      </c>
      <c r="D229" s="12" t="s">
        <v>1088</v>
      </c>
      <c r="E229" s="13" t="n">
        <v>1.25142055130571</v>
      </c>
      <c r="F229" s="17" t="n">
        <v>0.0485443165744998</v>
      </c>
      <c r="G229" s="18" t="s">
        <v>573</v>
      </c>
    </row>
    <row r="230" customFormat="false" ht="13" hidden="false" customHeight="false" outlineLevel="0" collapsed="false">
      <c r="A230" s="10" t="s">
        <v>1089</v>
      </c>
      <c r="B230" s="11" t="s">
        <v>1090</v>
      </c>
      <c r="C230" s="12" t="s">
        <v>1091</v>
      </c>
      <c r="D230" s="12" t="s">
        <v>1092</v>
      </c>
      <c r="E230" s="13" t="n">
        <v>1.25105552739568</v>
      </c>
      <c r="F230" s="17" t="n">
        <v>0.0214306128337102</v>
      </c>
      <c r="G230" s="18" t="s">
        <v>1093</v>
      </c>
    </row>
    <row r="231" customFormat="false" ht="13" hidden="false" customHeight="false" outlineLevel="0" collapsed="false">
      <c r="A231" s="10" t="s">
        <v>1094</v>
      </c>
      <c r="B231" s="11" t="s">
        <v>1095</v>
      </c>
      <c r="C231" s="12" t="s">
        <v>1096</v>
      </c>
      <c r="D231" s="12" t="s">
        <v>1097</v>
      </c>
      <c r="E231" s="13" t="n">
        <v>0.799626437013944</v>
      </c>
      <c r="F231" s="17" t="n">
        <v>0.00569416059933518</v>
      </c>
      <c r="G231" s="18" t="s">
        <v>1098</v>
      </c>
    </row>
    <row r="232" customFormat="false" ht="13" hidden="false" customHeight="false" outlineLevel="0" collapsed="false">
      <c r="A232" s="29" t="s">
        <v>1099</v>
      </c>
      <c r="B232" s="30" t="s">
        <v>1100</v>
      </c>
      <c r="C232" s="31" t="s">
        <v>1101</v>
      </c>
      <c r="D232" s="31" t="s">
        <v>1102</v>
      </c>
      <c r="E232" s="32" t="n">
        <v>1.25046458990272</v>
      </c>
      <c r="F232" s="33" t="n">
        <v>0.0312572584383633</v>
      </c>
      <c r="G232" s="30" t="s">
        <v>1103</v>
      </c>
    </row>
    <row r="233" customFormat="false" ht="30" hidden="false" customHeight="true" outlineLevel="0" collapsed="false">
      <c r="A233" s="34" t="s">
        <v>1104</v>
      </c>
      <c r="B233" s="34"/>
      <c r="C233" s="34"/>
      <c r="D233" s="34"/>
      <c r="E233" s="34"/>
      <c r="F233" s="34"/>
      <c r="G233" s="34"/>
    </row>
    <row r="234" customFormat="false" ht="30" hidden="false" customHeight="true" outlineLevel="0" collapsed="false">
      <c r="A234" s="35" t="s">
        <v>1105</v>
      </c>
      <c r="B234" s="35"/>
      <c r="C234" s="35"/>
      <c r="D234" s="35"/>
      <c r="E234" s="35"/>
      <c r="F234" s="35"/>
      <c r="G234" s="35"/>
    </row>
  </sheetData>
  <mergeCells count="7">
    <mergeCell ref="A2:A3"/>
    <mergeCell ref="B2:B3"/>
    <mergeCell ref="C2:D2"/>
    <mergeCell ref="E2:E3"/>
    <mergeCell ref="G2:G3"/>
    <mergeCell ref="A233:G233"/>
    <mergeCell ref="A234:G234"/>
  </mergeCells>
  <conditionalFormatting sqref="F2">
    <cfRule type="cellIs" priority="2" operator="lessThan" aboveAverage="0" equalAverage="0" bottom="0" percent="0" rank="0" text="" dxfId="0">
      <formula>0.05</formula>
    </cfRule>
    <cfRule type="cellIs" priority="3" operator="lessThan" aboveAverage="0" equalAverage="0" bottom="0" percent="0" rank="0" text="" dxfId="1">
      <formula>0.01</formula>
    </cfRule>
  </conditionalFormatting>
  <printOptions headings="false" gridLines="false" gridLinesSet="true" horizontalCentered="false" verticalCentered="false"/>
  <pageMargins left="0.503472222222222" right="0.503472222222222" top="0.75" bottom="0.75" header="0.511811023622047" footer="0.511811023622047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6T10:05:58Z</dcterms:created>
  <dc:creator>加藤 規弘</dc:creator>
  <dc:description/>
  <dc:language>en-US</dc:language>
  <cp:lastModifiedBy>加藤 規弘</cp:lastModifiedBy>
  <dcterms:modified xsi:type="dcterms:W3CDTF">2012-10-16T10:07:03Z</dcterms:modified>
  <cp:revision>0</cp:revision>
  <dc:subject/>
  <dc:title/>
</cp:coreProperties>
</file>